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olors1.xml" ContentType="application/vnd.ms-office.chartcolorstyle+xml"/>
  <Override PartName="/xl/charts/colors2.xml" ContentType="application/vnd.ms-office.chartcolorstyle+xml"/>
  <Override PartName="/xl/charts/colors3.xml" ContentType="application/vnd.ms-office.chartcolorstyle+xml"/>
  <Override PartName="/xl/charts/colors4.xml" ContentType="application/vnd.ms-office.chartcolorstyle+xml"/>
  <Override PartName="/xl/charts/colors5.xml" ContentType="application/vnd.ms-office.chartcolorstyle+xml"/>
  <Override PartName="/xl/charts/colors6.xml" ContentType="application/vnd.ms-office.chartcolorstyle+xml"/>
  <Override PartName="/xl/charts/style1.xml" ContentType="application/vnd.ms-office.chartstyle+xml"/>
  <Override PartName="/xl/charts/style2.xml" ContentType="application/vnd.ms-office.chartstyle+xml"/>
  <Override PartName="/xl/charts/style3.xml" ContentType="application/vnd.ms-office.chartstyle+xml"/>
  <Override PartName="/xl/charts/style4.xml" ContentType="application/vnd.ms-office.chartstyle+xml"/>
  <Override PartName="/xl/charts/style5.xml" ContentType="application/vnd.ms-office.chartstyle+xml"/>
  <Override PartName="/xl/charts/style6.xml" ContentType="application/vnd.ms-office.chartstyle+xml"/>
  <Override PartName="/xl/drawings/drawing1.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0490" windowHeight="7770"/>
  </bookViews>
  <sheets>
    <sheet name="Data Extraction" sheetId="1" r:id="rId1"/>
    <sheet name="Risk of Bias" sheetId="2" r:id="rId2"/>
    <sheet name="Data Summary"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090" uniqueCount="416">
  <si>
    <t>No</t>
  </si>
  <si>
    <t>Author</t>
  </si>
  <si>
    <t>Title</t>
  </si>
  <si>
    <t>Aim of Study</t>
  </si>
  <si>
    <t>Subgrup</t>
  </si>
  <si>
    <t>Location</t>
  </si>
  <si>
    <t>Year</t>
  </si>
  <si>
    <t>Participants</t>
  </si>
  <si>
    <t>Total Participant</t>
  </si>
  <si>
    <t>Total participants</t>
  </si>
  <si>
    <t>Mostly Upper</t>
  </si>
  <si>
    <t>Mostly Lower</t>
  </si>
  <si>
    <t>Recurrence</t>
  </si>
  <si>
    <t>Metastasis</t>
  </si>
  <si>
    <t>Intervensi</t>
  </si>
  <si>
    <t>Sex</t>
  </si>
  <si>
    <t>Age</t>
  </si>
  <si>
    <t>Mean Age (Years)</t>
  </si>
  <si>
    <t>Size</t>
  </si>
  <si>
    <t>Grading</t>
  </si>
  <si>
    <t>Status Patients</t>
  </si>
  <si>
    <t>Pathological Fracture</t>
  </si>
  <si>
    <t>Follow-up (months)</t>
  </si>
  <si>
    <t xml:space="preserve">Average Time to Recurrence
</t>
  </si>
  <si>
    <t>Intervention</t>
  </si>
  <si>
    <t>Currettage</t>
  </si>
  <si>
    <t>Wide/En Bloc Resection</t>
  </si>
  <si>
    <t>Amputation</t>
  </si>
  <si>
    <t>No Surgery</t>
  </si>
  <si>
    <t>No Information</t>
  </si>
  <si>
    <t>Adjuvant</t>
  </si>
  <si>
    <t>Neo-Adjuvant/Denosumab</t>
  </si>
  <si>
    <t>Radiotherapy/Chemotherapy</t>
  </si>
  <si>
    <t>MSTS</t>
  </si>
  <si>
    <t>Male</t>
  </si>
  <si>
    <t>Female</t>
  </si>
  <si>
    <t>&lt;20</t>
  </si>
  <si>
    <t>21-40</t>
  </si>
  <si>
    <t>41-60</t>
  </si>
  <si>
    <t>&gt;60</t>
  </si>
  <si>
    <t>&gt;5 cm</t>
  </si>
  <si>
    <t>&lt;5 cm</t>
  </si>
  <si>
    <t>Upper</t>
  </si>
  <si>
    <t>Lower</t>
  </si>
  <si>
    <t>Other</t>
  </si>
  <si>
    <t>I</t>
  </si>
  <si>
    <t>II</t>
  </si>
  <si>
    <t>III</t>
  </si>
  <si>
    <t>Unknown</t>
  </si>
  <si>
    <t>Primary</t>
  </si>
  <si>
    <t>Yes</t>
  </si>
  <si>
    <t>20-40</t>
  </si>
  <si>
    <t>40-60</t>
  </si>
  <si>
    <t>Wide Resection</t>
  </si>
  <si>
    <t>No Resection</t>
  </si>
  <si>
    <t>Abdelkawi, 2023</t>
  </si>
  <si>
    <t>Risk factors for local recurrence of giant cell tumor of bone of the extremities: a retrospective study</t>
  </si>
  <si>
    <t>to evaluate the rate of recurrence of GCTB after surgical treatment to detect the risk factors that may influence the rate of LR.</t>
  </si>
  <si>
    <t>Mansoura, Egypt</t>
  </si>
  <si>
    <t>January 2012 - December 2017</t>
  </si>
  <si>
    <t>Extremity GCT</t>
  </si>
  <si>
    <t>Distal Radius 4</t>
  </si>
  <si>
    <t>Distal Femur 16; Proximal Tibia 16</t>
  </si>
  <si>
    <t>NA</t>
  </si>
  <si>
    <t>4-31 months</t>
  </si>
  <si>
    <t>Poudel, 2022</t>
  </si>
  <si>
    <t>Salvaging the Unsalvageable Giant Cell Tumors of Bone: The ‘Longitudinal Sandwich Technique’</t>
  </si>
  <si>
    <t>to describes the outcome of ‘longitudinal sandwich technique’ for extended curettage of Grade III GCTs with more than 50% cortical destruction.</t>
  </si>
  <si>
    <t>Lalitpur, Nepal</t>
  </si>
  <si>
    <t>January 2012 - January 2018</t>
  </si>
  <si>
    <t>Proximal Humerus 2; Distal Radius 1</t>
  </si>
  <si>
    <t>Proximal Tibia 7; Distal Femur 2</t>
  </si>
  <si>
    <t>22.32 ± 6.78</t>
  </si>
  <si>
    <t>59 ± 11.5</t>
  </si>
  <si>
    <t>23-42 months</t>
  </si>
  <si>
    <t>Sano, 2020</t>
  </si>
  <si>
    <t>Preoperative denosumab treatment with curettage may be a risk factor for recurrence of giant cell tumor of bone</t>
  </si>
  <si>
    <t>toinvestigate the relationship between recurrences and clinicopathological features associated with adjuvant denosumab treatment in GCTB.</t>
  </si>
  <si>
    <t>Tokyo, Japan</t>
  </si>
  <si>
    <t>January 2003 - May 2019</t>
  </si>
  <si>
    <t>Distal Radius 5</t>
  </si>
  <si>
    <t>Distal Femur 28; Proximal Tibia 12</t>
  </si>
  <si>
    <t>35.3 (14–73) years</t>
  </si>
  <si>
    <t>35.3 ± 14.75</t>
  </si>
  <si>
    <t>58.8 ± 44</t>
  </si>
  <si>
    <t>31 (19–53) years</t>
  </si>
  <si>
    <t>Scoccianti, 2018</t>
  </si>
  <si>
    <t>Preoperative Denosumab With Curettage and Cryotherapy in Giant Cell Tumor of Bone: Is There an Increased Risk of Local Recurrence?</t>
  </si>
  <si>
    <t>to investigate the risk of local recurrence from preoperative treatment with denosumab and the adverse effects.</t>
  </si>
  <si>
    <t>Firenze, Italy</t>
  </si>
  <si>
    <t>June 2009 - June 2016</t>
  </si>
  <si>
    <t>GCT</t>
  </si>
  <si>
    <t>Distal Radius 2</t>
  </si>
  <si>
    <t>Distal Femur 7</t>
  </si>
  <si>
    <t>38.5 ± 12.02</t>
  </si>
  <si>
    <t>33 ± 8.48</t>
  </si>
  <si>
    <t>19 (7-54) months</t>
  </si>
  <si>
    <t>Chinder, 2019</t>
  </si>
  <si>
    <t>Evaluation of Local Recurrence in Giant-Cell Tumor of Bone Treated by Neoadjuvant Denosumab</t>
  </si>
  <si>
    <t>to report the incidence of local recurrence (LR) in patients operated following neoadjuvant denosumab, to investigate factors associated with LR following extended curettage for GCTB, and to compare the postoperative functional and oncological outcome of patients operated with and without neoadjuvant denosumab.</t>
  </si>
  <si>
    <t>Bangalore, India</t>
  </si>
  <si>
    <t>September 2013 - October 2017</t>
  </si>
  <si>
    <t>Distal Radius 14</t>
  </si>
  <si>
    <t>Distal Femur 30; Proximal Tibia 24</t>
  </si>
  <si>
    <t>29.6 (± 9.8) years</t>
  </si>
  <si>
    <t>29.6 ± 9.8</t>
  </si>
  <si>
    <t>3.7 (± 2.4) cm</t>
  </si>
  <si>
    <t>35 ± 20</t>
  </si>
  <si>
    <t>13.82 (±1.04) months</t>
  </si>
  <si>
    <t>1. Intervention (denosumab vs non denosumab) grup</t>
  </si>
  <si>
    <t>Agarwal, 2018</t>
  </si>
  <si>
    <t>Does Denosumab Change the Giant Cell Tumor Treatment Strategy? Lessons Learned From Early Experience</t>
  </si>
  <si>
    <t>to investigate the usage of denosumab on reducing the risk of recurrence after resection or intralesional surgery, and the complications associated.</t>
  </si>
  <si>
    <t>Mumbai, India</t>
  </si>
  <si>
    <t>November 2013 - July 2016</t>
  </si>
  <si>
    <t>Distal Radius 7</t>
  </si>
  <si>
    <t>Distal Femur 17; Proximal Tibia 20</t>
  </si>
  <si>
    <t>30.22 ± 9.71</t>
  </si>
  <si>
    <t>47.80 ± 22.13</t>
  </si>
  <si>
    <t>Greenberg, 2019</t>
  </si>
  <si>
    <t>Bisphosphonate-loaded Bone Cement as a Local Adjuvant Therapy for Giant Cell Tumor of Bone</t>
  </si>
  <si>
    <t>to examine the effects of an alternative intraoperative local delivery of BP on GCTs.</t>
  </si>
  <si>
    <t>Saint Louis, USA</t>
  </si>
  <si>
    <t>February 2002 - May 2018</t>
  </si>
  <si>
    <t>Distal Radius 3</t>
  </si>
  <si>
    <t>33.70 ± 9.18</t>
  </si>
  <si>
    <t>49.35 ± 42.19</t>
  </si>
  <si>
    <t>5 months</t>
  </si>
  <si>
    <t>Takeuchi, 2016</t>
  </si>
  <si>
    <t>Clinical outcome of recurrent giant cell tumor of the extremity in the era before molecular target therapy: the Japanese Musculoskeletal Oncology Group study</t>
  </si>
  <si>
    <t>to evaluate the long-term clinical outcome of recurrent GCTB of the extremity in the era before molecular target therapy and to determine the factors that affect the repetitive recurrence and sacrifice of adjacent joints.</t>
  </si>
  <si>
    <t>Kanazawa, Japan</t>
  </si>
  <si>
    <t>1980 -2008</t>
  </si>
  <si>
    <t>Radius Distal 12</t>
  </si>
  <si>
    <t>Distal Femur 28; Proximal Tibia 37</t>
  </si>
  <si>
    <t xml:space="preserve"> 34 (12–82) years</t>
  </si>
  <si>
    <t>34 ± 17.5</t>
  </si>
  <si>
    <t>114 ± 99.25</t>
  </si>
  <si>
    <t>Gao, 2014</t>
  </si>
  <si>
    <t>Local control of giant cell tumors of the long bone after aggressive curettage with and without bone cement</t>
  </si>
  <si>
    <t>to review our experience and evaluate the role of different implant materials in patients with GCTs of the extremities after aggressive curettage.</t>
  </si>
  <si>
    <t>Guangzhou, China</t>
  </si>
  <si>
    <t>2004 - 2009</t>
  </si>
  <si>
    <t>Distal Femur 28; Proximal Tibia 27</t>
  </si>
  <si>
    <t>31.8 (18–65) years</t>
  </si>
  <si>
    <t>31.8  ±  11.75</t>
  </si>
  <si>
    <t>Mean 68 ml</t>
  </si>
  <si>
    <t>38.8  ±  19.5</t>
  </si>
  <si>
    <t>19.8 (6-60) months</t>
  </si>
  <si>
    <t>1. Adjuvant</t>
  </si>
  <si>
    <t>Fraquet, 2009</t>
  </si>
  <si>
    <t>Long bones giant cells tumors: Treatment by curretage and cavity filling cementation</t>
  </si>
  <si>
    <t>to demonstrate the mechanical and functional benefit of using curettage followed by cementation, its benefit controlling the risk of recurrence, and of osteoarthritis potential.</t>
  </si>
  <si>
    <t>Nantes, France</t>
  </si>
  <si>
    <t>1992 - 2005</t>
  </si>
  <si>
    <t>Distal Radius 1; Proximal Humerus 1</t>
  </si>
  <si>
    <t>Distal Femur 14; Proximal Tibia 12</t>
  </si>
  <si>
    <t xml:space="preserve"> 36 (19-58) years</t>
  </si>
  <si>
    <t>36 ± 9.75</t>
  </si>
  <si>
    <t>Mean 71x48x43 (23-150) mm</t>
  </si>
  <si>
    <t>76 ± 37.25</t>
  </si>
  <si>
    <t>5.5 ( ± 3) years; (1-13) years</t>
  </si>
  <si>
    <t>28 ± 2</t>
  </si>
  <si>
    <t>Biscaglia, 2000</t>
  </si>
  <si>
    <t>Giant Cell Tumor of the Bones of the Hand and Foot</t>
  </si>
  <si>
    <t xml:space="preserve"> to analyze the features of lesions such as these in the files of the Rizzoli Orthopedic Institute.</t>
  </si>
  <si>
    <t>Bologna, Italy</t>
  </si>
  <si>
    <t>1947 - 1997</t>
  </si>
  <si>
    <t>Small bone GCT</t>
  </si>
  <si>
    <t>Metacarpal 8</t>
  </si>
  <si>
    <t>Talus 9</t>
  </si>
  <si>
    <t>27.4 ± 13.25</t>
  </si>
  <si>
    <t>Mean 5.7x3.1x2.1 centimeters.</t>
  </si>
  <si>
    <t>81 ± 82</t>
  </si>
  <si>
    <t>11.67 (5.73) months</t>
  </si>
  <si>
    <t>Levine, 1984</t>
  </si>
  <si>
    <t>Role of Radiologie Imaging in Management Planning of Giant Cell Tumor of Bone</t>
  </si>
  <si>
    <t>to compare the contributions of various radiologic imaging techniques in determining tumor extent and influencing management planning in a group of patients with giant cell tumors.</t>
  </si>
  <si>
    <t>Kansas, USA</t>
  </si>
  <si>
    <t>January 1977 - June 1983</t>
  </si>
  <si>
    <t>Distal Femur 6</t>
  </si>
  <si>
    <t>30.41 ±11.98</t>
  </si>
  <si>
    <t>50.6 ± 23.25</t>
  </si>
  <si>
    <t>10-12 months</t>
  </si>
  <si>
    <t>Klenke, 2011</t>
  </si>
  <si>
    <t>Giant Cell Tumor of Bone Risk Factors for Recurrence</t>
  </si>
  <si>
    <t>to evaluate the recurrence-free survival after surgical treatment of GCT to determine the influence of the surgical approach, adjuvant treatment, local tumor presentation, and demographic factors on the risk of recurrence.</t>
  </si>
  <si>
    <t>Rochester, USA</t>
  </si>
  <si>
    <t>1985 - 2005</t>
  </si>
  <si>
    <t>Distal Radius 12</t>
  </si>
  <si>
    <t>Distal Femur 29; Proximal Tibia 24</t>
  </si>
  <si>
    <t>35.4 (±15.8) years</t>
  </si>
  <si>
    <t>35.4 ± 15.8</t>
  </si>
  <si>
    <t>108.3 ± 43.8</t>
  </si>
  <si>
    <t xml:space="preserve"> 16.4 (±12.3) months</t>
  </si>
  <si>
    <t>Na</t>
  </si>
  <si>
    <t>Saikia, 2011</t>
  </si>
  <si>
    <t>Giant cell tumour of bone: an analysis of 139 Indian patients</t>
  </si>
  <si>
    <t>to find out whether there was any variation in the incidence and distribution of GCT in the Indian population (like those reported from the South East Asian region) compared to other populations around the world reported in the literature, and also to try to formulate affordable yet relevant treatment options that are applicable in a developing country like ours.</t>
  </si>
  <si>
    <t>Assam, India</t>
  </si>
  <si>
    <t>May 1991 - July 1997</t>
  </si>
  <si>
    <t>Distal Radius 32</t>
  </si>
  <si>
    <t>Distal Femur 36; Proximal Tibia 28</t>
  </si>
  <si>
    <t>29 (15–59) years</t>
  </si>
  <si>
    <t>29 ± 11</t>
  </si>
  <si>
    <t>Yanagisawa, 2011</t>
  </si>
  <si>
    <t>A clinicopathological study of giant cell tumor of small bones</t>
  </si>
  <si>
    <t>to investigate and report the clinicopathological features of 11 cases with small-bone GCT.</t>
  </si>
  <si>
    <t>Metacarpal 5</t>
  </si>
  <si>
    <t>Talus 1; Cuboid 1; Metatarsal 1; Phalanx Proximal 1</t>
  </si>
  <si>
    <t>24.72 ± 13.18</t>
  </si>
  <si>
    <t>49.54 ± 41.69</t>
  </si>
  <si>
    <t>Cheng, 2015</t>
  </si>
  <si>
    <t>Factors Affecting the Recurrence of Giant Cell Tumor of Bone After Surgery: A Clinicopathological Study of 80 Cases from a Single Center</t>
  </si>
  <si>
    <t>to identify specific markers determining the recurrence of the giant cell tumor of bone (GCTB).</t>
  </si>
  <si>
    <t>Shanghai, China</t>
  </si>
  <si>
    <t>2005 - 2009</t>
  </si>
  <si>
    <t>Radius 7; Humerus 5</t>
  </si>
  <si>
    <t>Femur 38; Tibia 25</t>
  </si>
  <si>
    <t>32 ± 14.5</t>
  </si>
  <si>
    <t>58 ± 13.5</t>
  </si>
  <si>
    <t>1-48 months</t>
  </si>
  <si>
    <t>Konishi, 2021</t>
  </si>
  <si>
    <t>Giant cell tumor of bone – Analysis of 213 cases involving extra‐craniofacial bones</t>
  </si>
  <si>
    <t>to describe clinicopathological characteristics of GCTB involving extra‐craniofacial bones in Japan, and analyze statistically significant factors for predicting local recurrence.</t>
  </si>
  <si>
    <t>Osaka, Japan</t>
  </si>
  <si>
    <t>February 1989 - April 2017</t>
  </si>
  <si>
    <t>Radius 20</t>
  </si>
  <si>
    <t>Femur 88; Tibia 51</t>
  </si>
  <si>
    <t>35 ± 6.57</t>
  </si>
  <si>
    <t>106.1 ± 73</t>
  </si>
  <si>
    <t xml:space="preserve"> 34.6 (16–80) years </t>
  </si>
  <si>
    <t>Balke, 2008</t>
  </si>
  <si>
    <t>Giant cell tumor of bone: treatment and outcome of 214 cases</t>
  </si>
  <si>
    <t>to evaluate the individual effects of bone cement, high_x0002_speed burring and hydrogen peroxide (H2O2) on local recurrence and to answer the question if a subchondral bone graft negatively influences the local recurrence rate.</t>
  </si>
  <si>
    <t>Muenster, Germany</t>
  </si>
  <si>
    <t>1980 - 2007</t>
  </si>
  <si>
    <t>Proximal Humerus 11; Distal Radius 9</t>
  </si>
  <si>
    <t>Distal Femur 58; Proximal Tibia 42</t>
  </si>
  <si>
    <t>33.28 ± 13.04</t>
  </si>
  <si>
    <t>59.80 ± 68.15</t>
  </si>
  <si>
    <t>12.4 (1.6–172.2) months</t>
  </si>
  <si>
    <t>Oda, 1998</t>
  </si>
  <si>
    <t>Giant Cell Tumor of Bone: Oncological and Functional Results of Long-term Follow-up</t>
  </si>
  <si>
    <t>to evaluate the correlation between the surgical stage and the oncological or functional results of the treatment of giant cell tumor of bone at Kyushu University Hospital.</t>
  </si>
  <si>
    <t>Kyushu, Japan</t>
  </si>
  <si>
    <t>1963 - 1990</t>
  </si>
  <si>
    <t>Distal Femur 15; Proximal Tibia 15</t>
  </si>
  <si>
    <t>32 ± 12.01</t>
  </si>
  <si>
    <t>179.97 ± 102.74</t>
  </si>
  <si>
    <t>24.9 (3-90) months</t>
  </si>
  <si>
    <t>Karadeniz, 2022</t>
  </si>
  <si>
    <t>Giant cell tumor of the bone: an evaluation of prognostic factors associated with local recurrence and a comparison with the current literature</t>
  </si>
  <si>
    <t>to determine the recurrence rate after resection of GCTs and the factors associated with recurrence.</t>
  </si>
  <si>
    <t>Samsun, Turkey</t>
  </si>
  <si>
    <t>2011 - 2021</t>
  </si>
  <si>
    <t>Distal Femur 47; Proximal Tibia 40</t>
  </si>
  <si>
    <t>36.1 ± 9.3</t>
  </si>
  <si>
    <t>71.2 ± 48.3</t>
  </si>
  <si>
    <t>18.4 (6-38) months</t>
  </si>
  <si>
    <t>Niu, 2012</t>
  </si>
  <si>
    <t>Giant Cell Tumor of the Extremity</t>
  </si>
  <si>
    <t>to review the epidemiological characteristics and outcomes of surgical management in a large series of Chinese patients with giant cell tumor of an extremity</t>
  </si>
  <si>
    <t>Beijing, China</t>
  </si>
  <si>
    <t>1989 - 2009</t>
  </si>
  <si>
    <t>Distal Radius 28; Proximal Humerus 20</t>
  </si>
  <si>
    <t>Distal Femur 94; Proximal Tibia 76</t>
  </si>
  <si>
    <t>31.4 ± 15</t>
  </si>
  <si>
    <t>75.7 ± 47.5</t>
  </si>
  <si>
    <t>19 (1-88) months</t>
  </si>
  <si>
    <t>1. Surgical method</t>
  </si>
  <si>
    <t>Su, 2004</t>
  </si>
  <si>
    <t>Giant-cell tumors of bone: an analysis of 87 cases</t>
  </si>
  <si>
    <t>to report author experience on giant cell tumor.</t>
  </si>
  <si>
    <t>Taipei, Taiwan</t>
  </si>
  <si>
    <t>January 1992 - July 2001</t>
  </si>
  <si>
    <t>Distal Radius 9</t>
  </si>
  <si>
    <t>Proximal Tibia 21; Distal Femur 17</t>
  </si>
  <si>
    <t xml:space="preserve"> Mean 35 (18–71) years</t>
  </si>
  <si>
    <t>35 ± 13.25</t>
  </si>
  <si>
    <t>62 ± 27.5</t>
  </si>
  <si>
    <t>14.9 (3–40) months</t>
  </si>
  <si>
    <t>Lackman, 2005</t>
  </si>
  <si>
    <t>Intralesional Curettage for Grades II and III Giant Cell Tumors of Bone</t>
  </si>
  <si>
    <t>to determine if there was a difference in local recurrence rates of Grade II and III lesions treated with intralesional curettage, burring, phenol cauterization, and polymethylmethacrylate application.</t>
  </si>
  <si>
    <t>Philadelphia, USA</t>
  </si>
  <si>
    <t>1982 - 2002</t>
  </si>
  <si>
    <t>Distal Radius 6</t>
  </si>
  <si>
    <t>Distal Femur 26; Proximal Tibia 20</t>
  </si>
  <si>
    <t xml:space="preserve"> Mean 40 (19–78) years</t>
  </si>
  <si>
    <t>40 ± 14.75</t>
  </si>
  <si>
    <t>108 ± 58.50</t>
  </si>
  <si>
    <t>Becker, 2008</t>
  </si>
  <si>
    <t>Local Recurrence of Giant Cell Tumor of Bone After Intralesional Treatment with and without Adjuvant Therapy</t>
  </si>
  <si>
    <t>to analyze the rates of recurrence following different types of treatment as well as the influence of various factors of tumor presentation on those rates.</t>
  </si>
  <si>
    <t>Witten, Germany</t>
  </si>
  <si>
    <t>1945 - 1998</t>
  </si>
  <si>
    <t>Distal Radius 54</t>
  </si>
  <si>
    <t>Distal Femur 100; Proximal Tibia 84</t>
  </si>
  <si>
    <t>64.2 ± 70</t>
  </si>
  <si>
    <t>16.4 ± 16 (0-90) months</t>
  </si>
  <si>
    <t>Lausten, 1996</t>
  </si>
  <si>
    <t>Local recurrences in giant cell tumour of bone</t>
  </si>
  <si>
    <t>to study the value of histopathological grading in determining the prognosis of giant cell tumour (osteoclastoma) and the rate of local and distant recurrences</t>
  </si>
  <si>
    <t>Copenhagen, Denmark</t>
  </si>
  <si>
    <t>1954 - 1987</t>
  </si>
  <si>
    <t>Radius 2; Ulna 2</t>
  </si>
  <si>
    <t>Femur 11</t>
  </si>
  <si>
    <t>35.45 ± 12.85</t>
  </si>
  <si>
    <t>150.61 ± 83.56</t>
  </si>
  <si>
    <t>71 (3-184) months</t>
  </si>
  <si>
    <t>Gillani, 2020</t>
  </si>
  <si>
    <t>Recurrence Rate of Giant Cell Tumor With the Treatment of Scooping Curettage, Burr Down Technique, Phenolization, and Bone Cement</t>
  </si>
  <si>
    <t>to find the recurrence and outcomes of giant cell tumors treated with scooping curettage, burr down technique, phenolization, and bone cement.</t>
  </si>
  <si>
    <t>Lahore, Pakistan</t>
  </si>
  <si>
    <t>May 2014 - June 2018</t>
  </si>
  <si>
    <t>Proximal Tibia 14; Distal Femur 10</t>
  </si>
  <si>
    <t>25.75 (± 5.74) years</t>
  </si>
  <si>
    <t>25.75 ± 5.74</t>
  </si>
  <si>
    <t>Klenke, 2010</t>
  </si>
  <si>
    <t>Recurrent Giant Cell Tumor of Long Bones</t>
  </si>
  <si>
    <t>to determine the influence of the surgical approach, adjuvant treatment, local tumor presentation, and demographic factors on the risk of further recurrence.</t>
  </si>
  <si>
    <t>January 1983 - July 2005</t>
  </si>
  <si>
    <t>Recurrent Extremity GCT</t>
  </si>
  <si>
    <t>Distal Femur 11; Proximal Tibia 9</t>
  </si>
  <si>
    <t>31.1 (±12.8) years</t>
  </si>
  <si>
    <t>31.1 ± 12.8</t>
  </si>
  <si>
    <t>134 ± 75</t>
  </si>
  <si>
    <t>24.7 (± 12.0) months</t>
  </si>
  <si>
    <t>Saiz, 2004</t>
  </si>
  <si>
    <t>Results of Giant Cell Tumor of Bone Treated With Intralesional Excision</t>
  </si>
  <si>
    <t>to investigate that intralesional treatment can be done with low recurrence and complication rates and that these patients have good functional results.</t>
  </si>
  <si>
    <t>Chicago, USA</t>
  </si>
  <si>
    <t>1985 - 1999</t>
  </si>
  <si>
    <t>Distal Femur 17; Proxmal Tibia 11</t>
  </si>
  <si>
    <t>34 (14–56) years</t>
  </si>
  <si>
    <t>34 ± 10.5</t>
  </si>
  <si>
    <t>76 ± 38</t>
  </si>
  <si>
    <t>19 (10–38) months</t>
  </si>
  <si>
    <t>Takeuchi, 2011</t>
  </si>
  <si>
    <t>The prognostic factors of recurrent GCT: a cooperative study by the Eastern Asian Musculoskeletal Oncology Group</t>
  </si>
  <si>
    <t>to investigate the clinical behavior of recurrent GCT of bone in the extremities.</t>
  </si>
  <si>
    <t>April 1996 - December 2004</t>
  </si>
  <si>
    <t>Distal Radius 16</t>
  </si>
  <si>
    <t>Distal Femur 36; Proximal Tibia 37</t>
  </si>
  <si>
    <t>30.5 (11–75) years</t>
  </si>
  <si>
    <t>30.5 ± 16</t>
  </si>
  <si>
    <t>56 ± 69</t>
  </si>
  <si>
    <t>Hasan, 2019</t>
  </si>
  <si>
    <t>Treatment and recurrence of giant cell tumors of bone– A retrospective cohort from a developing country</t>
  </si>
  <si>
    <t>to assess the recurrence of GCT of the bone and time of recurrence-free survival after primary surgery (curettage with adjunct therapy) and determine the influence of factors like site of tumor involvement and demographic factors on the risk of recurrence.</t>
  </si>
  <si>
    <t>Karachi, Pakistan</t>
  </si>
  <si>
    <t>January 1995 - December 2015</t>
  </si>
  <si>
    <t>Distal Femur 10; Proximal Tibia 13</t>
  </si>
  <si>
    <t>34.34 (± 12.62) years</t>
  </si>
  <si>
    <t>34.34 ± 12.62</t>
  </si>
  <si>
    <t>52.1 ± 43.9</t>
  </si>
  <si>
    <t>15.5 (± 11.1) months</t>
  </si>
  <si>
    <t>TOTAL</t>
  </si>
  <si>
    <t>30 articles (14 from double screening, 16 from reference)</t>
  </si>
  <si>
    <t>USA</t>
  </si>
  <si>
    <t>1945 -2021</t>
  </si>
  <si>
    <t>32.77 ± 12.99</t>
  </si>
  <si>
    <t>75.53 ± 65.88</t>
  </si>
  <si>
    <t>Japan</t>
  </si>
  <si>
    <t>China</t>
  </si>
  <si>
    <t>India</t>
  </si>
  <si>
    <t>Germany</t>
  </si>
  <si>
    <t>Italy</t>
  </si>
  <si>
    <t>Pakistan</t>
  </si>
  <si>
    <t>Denmark</t>
  </si>
  <si>
    <t>Egypt</t>
  </si>
  <si>
    <t>France</t>
  </si>
  <si>
    <t>Taiwan</t>
  </si>
  <si>
    <t>Turkey</t>
  </si>
  <si>
    <t>Nepal</t>
  </si>
  <si>
    <t>Confounding</t>
  </si>
  <si>
    <t>Measurement of Exposure / Classification of Intervention</t>
  </si>
  <si>
    <t>Selection study</t>
  </si>
  <si>
    <t>Post-Exposure / Deviation of Intended Intervention</t>
  </si>
  <si>
    <t>Missing Data</t>
  </si>
  <si>
    <t>Measurement of Outcome</t>
  </si>
  <si>
    <t>Report</t>
  </si>
  <si>
    <t>Summary</t>
  </si>
  <si>
    <t>Information</t>
  </si>
  <si>
    <t>Ref</t>
  </si>
  <si>
    <t>Low</t>
  </si>
  <si>
    <t>Moderate</t>
  </si>
  <si>
    <t>MODERATE</t>
  </si>
  <si>
    <t>High</t>
  </si>
  <si>
    <t>HIGH</t>
  </si>
  <si>
    <t>Baseline Data</t>
  </si>
  <si>
    <t>Number</t>
  </si>
  <si>
    <t>Percentage</t>
  </si>
  <si>
    <t>Country</t>
  </si>
  <si>
    <t>Continent</t>
  </si>
  <si>
    <t>Variables</t>
  </si>
  <si>
    <t>No Recurrence</t>
  </si>
  <si>
    <t>Total Patients</t>
  </si>
  <si>
    <t>Africa</t>
  </si>
  <si>
    <t>Gender</t>
  </si>
  <si>
    <t>America</t>
  </si>
  <si>
    <t>Asia</t>
  </si>
  <si>
    <t>Australia</t>
  </si>
  <si>
    <t>Eropa</t>
  </si>
  <si>
    <t>0-20</t>
  </si>
  <si>
    <t>0-40</t>
  </si>
  <si>
    <t>&gt;40</t>
  </si>
  <si>
    <t>Axial</t>
  </si>
  <si>
    <t>Grade</t>
  </si>
  <si>
    <t>Pathologic fracture</t>
  </si>
  <si>
    <t>Treatment</t>
  </si>
  <si>
    <t>Patients status</t>
  </si>
  <si>
    <t>Wide resection</t>
  </si>
  <si>
    <t>En bloc resection</t>
  </si>
  <si>
    <t>No surgery</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176" formatCode="_(* #,##0.00_);_(* \(#,##0.00\);_(* &quot;-&quot;??_);_(@_)"/>
    <numFmt numFmtId="177" formatCode="_-&quot;Rp&quot;* #,##0.00_-;\-&quot;Rp&quot;* #,##0.00_-;_-&quot;Rp&quot;* &quot;-&quot;??_-;_-@_-"/>
    <numFmt numFmtId="178" formatCode="_(* #,##0_);_(* \(#,##0\);_(* &quot;-&quot;_);_(@_)"/>
    <numFmt numFmtId="179" formatCode="_-&quot;Rp&quot;* #,##0_-;\-&quot;Rp&quot;* #,##0_-;_-&quot;Rp&quot;* &quot;-&quot;??_-;_-@_-"/>
  </numFmts>
  <fonts count="26">
    <font>
      <sz val="11"/>
      <color theme="1"/>
      <name val="Calibri"/>
      <charset val="1"/>
      <scheme val="minor"/>
    </font>
    <font>
      <b/>
      <sz val="11"/>
      <color theme="1"/>
      <name val="Calibri"/>
      <charset val="1"/>
      <scheme val="minor"/>
    </font>
    <font>
      <sz val="12"/>
      <color theme="1"/>
      <name val="Calibri"/>
      <charset val="1"/>
      <scheme val="minor"/>
    </font>
    <font>
      <b/>
      <sz val="12"/>
      <color theme="1"/>
      <name val="Calibri"/>
      <charset val="1"/>
      <scheme val="minor"/>
    </font>
    <font>
      <sz val="10"/>
      <color theme="1"/>
      <name val="Calibri"/>
      <charset val="1"/>
      <scheme val="minor"/>
    </font>
    <font>
      <b/>
      <sz val="10"/>
      <color theme="1"/>
      <name val="Calibri"/>
      <charset val="1"/>
      <scheme val="minor"/>
    </font>
    <font>
      <sz val="11"/>
      <color theme="1"/>
      <name val="Calibri"/>
      <charset val="134"/>
      <scheme val="minor"/>
    </font>
    <font>
      <u/>
      <sz val="11"/>
      <color rgb="FF0000FF"/>
      <name val="Calibri"/>
      <charset val="0"/>
      <scheme val="minor"/>
    </font>
    <font>
      <u/>
      <sz val="11"/>
      <color rgb="FF800080"/>
      <name val="Calibri"/>
      <charset val="0"/>
      <scheme val="minor"/>
    </font>
    <font>
      <sz val="11"/>
      <color rgb="FFFF0000"/>
      <name val="Calibri"/>
      <charset val="0"/>
      <scheme val="minor"/>
    </font>
    <font>
      <b/>
      <sz val="18"/>
      <color theme="3"/>
      <name val="Calibri"/>
      <charset val="134"/>
      <scheme val="minor"/>
    </font>
    <font>
      <i/>
      <sz val="11"/>
      <color rgb="FF7F7F7F"/>
      <name val="Calibri"/>
      <charset val="0"/>
      <scheme val="minor"/>
    </font>
    <font>
      <b/>
      <sz val="15"/>
      <color theme="3"/>
      <name val="Calibri"/>
      <charset val="134"/>
      <scheme val="minor"/>
    </font>
    <font>
      <b/>
      <sz val="13"/>
      <color theme="3"/>
      <name val="Calibri"/>
      <charset val="134"/>
      <scheme val="minor"/>
    </font>
    <font>
      <b/>
      <sz val="11"/>
      <color theme="3"/>
      <name val="Calibri"/>
      <charset val="134"/>
      <scheme val="minor"/>
    </font>
    <font>
      <sz val="11"/>
      <color rgb="FF3F3F76"/>
      <name val="Calibri"/>
      <charset val="0"/>
      <scheme val="minor"/>
    </font>
    <font>
      <b/>
      <sz val="11"/>
      <color rgb="FF3F3F3F"/>
      <name val="Calibri"/>
      <charset val="0"/>
      <scheme val="minor"/>
    </font>
    <font>
      <b/>
      <sz val="11"/>
      <color rgb="FFFA7D00"/>
      <name val="Calibri"/>
      <charset val="0"/>
      <scheme val="minor"/>
    </font>
    <font>
      <b/>
      <sz val="11"/>
      <color rgb="FFFFFFFF"/>
      <name val="Calibri"/>
      <charset val="0"/>
      <scheme val="minor"/>
    </font>
    <font>
      <sz val="11"/>
      <color rgb="FFFA7D00"/>
      <name val="Calibri"/>
      <charset val="0"/>
      <scheme val="minor"/>
    </font>
    <font>
      <b/>
      <sz val="11"/>
      <color theme="1"/>
      <name val="Calibri"/>
      <charset val="0"/>
      <scheme val="minor"/>
    </font>
    <font>
      <sz val="11"/>
      <color rgb="FF006100"/>
      <name val="Calibri"/>
      <charset val="0"/>
      <scheme val="minor"/>
    </font>
    <font>
      <sz val="11"/>
      <color rgb="FF9C0006"/>
      <name val="Calibri"/>
      <charset val="0"/>
      <scheme val="minor"/>
    </font>
    <font>
      <sz val="11"/>
      <color rgb="FF9C6500"/>
      <name val="Calibri"/>
      <charset val="0"/>
      <scheme val="minor"/>
    </font>
    <font>
      <sz val="11"/>
      <color theme="0"/>
      <name val="Calibri"/>
      <charset val="0"/>
      <scheme val="minor"/>
    </font>
    <font>
      <sz val="11"/>
      <color theme="1"/>
      <name val="Calibri"/>
      <charset val="0"/>
      <scheme val="minor"/>
    </font>
  </fonts>
  <fills count="36">
    <fill>
      <patternFill patternType="none"/>
    </fill>
    <fill>
      <patternFill patternType="gray125"/>
    </fill>
    <fill>
      <patternFill patternType="solid">
        <fgColor rgb="FF92D050"/>
        <bgColor indexed="64"/>
      </patternFill>
    </fill>
    <fill>
      <patternFill patternType="solid">
        <fgColor rgb="FFFFFF00"/>
        <bgColor indexed="64"/>
      </patternFill>
    </fill>
    <fill>
      <patternFill patternType="solid">
        <fgColor rgb="FFFFC00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27">
    <border>
      <left/>
      <right/>
      <top/>
      <bottom/>
      <diagonal/>
    </border>
    <border>
      <left style="medium">
        <color auto="1"/>
      </left>
      <right style="thin">
        <color auto="1"/>
      </right>
      <top style="medium">
        <color auto="1"/>
      </top>
      <bottom style="thin">
        <color auto="1"/>
      </bottom>
      <diagonal/>
    </border>
    <border>
      <left style="medium">
        <color auto="1"/>
      </left>
      <right style="thin">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style="thin">
        <color auto="1"/>
      </top>
      <bottom style="double">
        <color auto="1"/>
      </bottom>
      <diagonal/>
    </border>
    <border>
      <left style="thin">
        <color auto="1"/>
      </left>
      <right style="thin">
        <color auto="1"/>
      </right>
      <top style="thin">
        <color auto="1"/>
      </top>
      <bottom style="double">
        <color auto="1"/>
      </bottom>
      <diagonal/>
    </border>
    <border>
      <left style="thin">
        <color auto="1"/>
      </left>
      <right style="thin">
        <color auto="1"/>
      </right>
      <top style="thin">
        <color auto="1"/>
      </top>
      <bottom/>
      <diagonal/>
    </border>
    <border>
      <left style="medium">
        <color auto="1"/>
      </left>
      <right style="thin">
        <color auto="1"/>
      </right>
      <top/>
      <bottom style="thin">
        <color auto="1"/>
      </bottom>
      <diagonal/>
    </border>
    <border>
      <left style="thin">
        <color auto="1"/>
      </left>
      <right style="thin">
        <color auto="1"/>
      </right>
      <top/>
      <bottom style="thin">
        <color auto="1"/>
      </bottom>
      <diagonal/>
    </border>
    <border>
      <left style="thin">
        <color auto="1"/>
      </left>
      <right style="thin">
        <color auto="1"/>
      </right>
      <top style="double">
        <color auto="1"/>
      </top>
      <bottom style="thin">
        <color auto="1"/>
      </bottom>
      <diagonal/>
    </border>
    <border>
      <left style="medium">
        <color auto="1"/>
      </left>
      <right style="thin">
        <color auto="1"/>
      </right>
      <top/>
      <bottom style="medium">
        <color auto="1"/>
      </bottom>
      <diagonal/>
    </border>
    <border>
      <left style="thin">
        <color auto="1"/>
      </left>
      <right style="medium">
        <color auto="1"/>
      </right>
      <top style="thin">
        <color auto="1"/>
      </top>
      <bottom style="double">
        <color auto="1"/>
      </bottom>
      <diagonal/>
    </border>
    <border>
      <left style="thin">
        <color auto="1"/>
      </left>
      <right style="medium">
        <color auto="1"/>
      </right>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176" fontId="6" fillId="0" borderId="0" applyFont="0" applyFill="0" applyBorder="0" applyAlignment="0" applyProtection="0">
      <alignment vertical="center"/>
    </xf>
    <xf numFmtId="177" fontId="6" fillId="0" borderId="0" applyFont="0" applyFill="0" applyBorder="0" applyAlignment="0" applyProtection="0">
      <alignment vertical="center"/>
    </xf>
    <xf numFmtId="9" fontId="6" fillId="0" borderId="0" applyFont="0" applyFill="0" applyBorder="0" applyAlignment="0" applyProtection="0">
      <alignment vertical="center"/>
    </xf>
    <xf numFmtId="178" fontId="6" fillId="0" borderId="0" applyFont="0" applyFill="0" applyBorder="0" applyAlignment="0" applyProtection="0">
      <alignment vertical="center"/>
    </xf>
    <xf numFmtId="179" fontId="6" fillId="0" borderId="0" applyFont="0" applyFill="0" applyBorder="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6" fillId="5" borderId="19" applyNumberFormat="0" applyFont="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20" applyNumberFormat="0" applyFill="0" applyAlignment="0" applyProtection="0">
      <alignment vertical="center"/>
    </xf>
    <xf numFmtId="0" fontId="13" fillId="0" borderId="20" applyNumberFormat="0" applyFill="0" applyAlignment="0" applyProtection="0">
      <alignment vertical="center"/>
    </xf>
    <xf numFmtId="0" fontId="14" fillId="0" borderId="21" applyNumberFormat="0" applyFill="0" applyAlignment="0" applyProtection="0">
      <alignment vertical="center"/>
    </xf>
    <xf numFmtId="0" fontId="14" fillId="0" borderId="0" applyNumberFormat="0" applyFill="0" applyBorder="0" applyAlignment="0" applyProtection="0">
      <alignment vertical="center"/>
    </xf>
    <xf numFmtId="0" fontId="15" fillId="6" borderId="22" applyNumberFormat="0" applyAlignment="0" applyProtection="0">
      <alignment vertical="center"/>
    </xf>
    <xf numFmtId="0" fontId="16" fillId="7" borderId="23" applyNumberFormat="0" applyAlignment="0" applyProtection="0">
      <alignment vertical="center"/>
    </xf>
    <xf numFmtId="0" fontId="17" fillId="7" borderId="22" applyNumberFormat="0" applyAlignment="0" applyProtection="0">
      <alignment vertical="center"/>
    </xf>
    <xf numFmtId="0" fontId="18" fillId="8" borderId="24" applyNumberFormat="0" applyAlignment="0" applyProtection="0">
      <alignment vertical="center"/>
    </xf>
    <xf numFmtId="0" fontId="19" fillId="0" borderId="25" applyNumberFormat="0" applyFill="0" applyAlignment="0" applyProtection="0">
      <alignment vertical="center"/>
    </xf>
    <xf numFmtId="0" fontId="20" fillId="0" borderId="26" applyNumberFormat="0" applyFill="0" applyAlignment="0" applyProtection="0">
      <alignment vertical="center"/>
    </xf>
    <xf numFmtId="0" fontId="21" fillId="9" borderId="0" applyNumberFormat="0" applyBorder="0" applyAlignment="0" applyProtection="0">
      <alignment vertical="center"/>
    </xf>
    <xf numFmtId="0" fontId="22" fillId="10" borderId="0" applyNumberFormat="0" applyBorder="0" applyAlignment="0" applyProtection="0">
      <alignment vertical="center"/>
    </xf>
    <xf numFmtId="0" fontId="23" fillId="11" borderId="0" applyNumberFormat="0" applyBorder="0" applyAlignment="0" applyProtection="0">
      <alignment vertical="center"/>
    </xf>
    <xf numFmtId="0" fontId="24" fillId="12" borderId="0" applyNumberFormat="0" applyBorder="0" applyAlignment="0" applyProtection="0">
      <alignment vertical="center"/>
    </xf>
    <xf numFmtId="0" fontId="25" fillId="13" borderId="0" applyNumberFormat="0" applyBorder="0" applyAlignment="0" applyProtection="0">
      <alignment vertical="center"/>
    </xf>
    <xf numFmtId="0" fontId="25" fillId="14" borderId="0" applyNumberFormat="0" applyBorder="0" applyAlignment="0" applyProtection="0">
      <alignment vertical="center"/>
    </xf>
    <xf numFmtId="0" fontId="24" fillId="15" borderId="0" applyNumberFormat="0" applyBorder="0" applyAlignment="0" applyProtection="0">
      <alignment vertical="center"/>
    </xf>
    <xf numFmtId="0" fontId="24" fillId="16" borderId="0" applyNumberFormat="0" applyBorder="0" applyAlignment="0" applyProtection="0">
      <alignment vertical="center"/>
    </xf>
    <xf numFmtId="0" fontId="25" fillId="17" borderId="0" applyNumberFormat="0" applyBorder="0" applyAlignment="0" applyProtection="0">
      <alignment vertical="center"/>
    </xf>
    <xf numFmtId="0" fontId="25" fillId="18" borderId="0" applyNumberFormat="0" applyBorder="0" applyAlignment="0" applyProtection="0">
      <alignment vertical="center"/>
    </xf>
    <xf numFmtId="0" fontId="24" fillId="19" borderId="0" applyNumberFormat="0" applyBorder="0" applyAlignment="0" applyProtection="0">
      <alignment vertical="center"/>
    </xf>
    <xf numFmtId="0" fontId="24" fillId="20" borderId="0" applyNumberFormat="0" applyBorder="0" applyAlignment="0" applyProtection="0">
      <alignment vertical="center"/>
    </xf>
    <xf numFmtId="0" fontId="25" fillId="21" borderId="0" applyNumberFormat="0" applyBorder="0" applyAlignment="0" applyProtection="0">
      <alignment vertical="center"/>
    </xf>
    <xf numFmtId="0" fontId="25" fillId="22" borderId="0" applyNumberFormat="0" applyBorder="0" applyAlignment="0" applyProtection="0">
      <alignment vertical="center"/>
    </xf>
    <xf numFmtId="0" fontId="24" fillId="23" borderId="0" applyNumberFormat="0" applyBorder="0" applyAlignment="0" applyProtection="0">
      <alignment vertical="center"/>
    </xf>
    <xf numFmtId="0" fontId="24" fillId="24" borderId="0" applyNumberFormat="0" applyBorder="0" applyAlignment="0" applyProtection="0">
      <alignment vertical="center"/>
    </xf>
    <xf numFmtId="0" fontId="25" fillId="25" borderId="0" applyNumberFormat="0" applyBorder="0" applyAlignment="0" applyProtection="0">
      <alignment vertical="center"/>
    </xf>
    <xf numFmtId="0" fontId="25" fillId="26" borderId="0" applyNumberFormat="0" applyBorder="0" applyAlignment="0" applyProtection="0">
      <alignment vertical="center"/>
    </xf>
    <xf numFmtId="0" fontId="24" fillId="27" borderId="0" applyNumberFormat="0" applyBorder="0" applyAlignment="0" applyProtection="0">
      <alignment vertical="center"/>
    </xf>
    <xf numFmtId="0" fontId="24" fillId="28" borderId="0" applyNumberFormat="0" applyBorder="0" applyAlignment="0" applyProtection="0">
      <alignment vertical="center"/>
    </xf>
    <xf numFmtId="0" fontId="25" fillId="29" borderId="0" applyNumberFormat="0" applyBorder="0" applyAlignment="0" applyProtection="0">
      <alignment vertical="center"/>
    </xf>
    <xf numFmtId="0" fontId="25" fillId="30" borderId="0" applyNumberFormat="0" applyBorder="0" applyAlignment="0" applyProtection="0">
      <alignment vertical="center"/>
    </xf>
    <xf numFmtId="0" fontId="24" fillId="31" borderId="0" applyNumberFormat="0" applyBorder="0" applyAlignment="0" applyProtection="0">
      <alignment vertical="center"/>
    </xf>
    <xf numFmtId="0" fontId="24" fillId="32" borderId="0" applyNumberFormat="0" applyBorder="0" applyAlignment="0" applyProtection="0">
      <alignment vertical="center"/>
    </xf>
    <xf numFmtId="0" fontId="25" fillId="33" borderId="0" applyNumberFormat="0" applyBorder="0" applyAlignment="0" applyProtection="0">
      <alignment vertical="center"/>
    </xf>
    <xf numFmtId="0" fontId="25" fillId="34" borderId="0" applyNumberFormat="0" applyBorder="0" applyAlignment="0" applyProtection="0">
      <alignment vertical="center"/>
    </xf>
    <xf numFmtId="0" fontId="24" fillId="35" borderId="0" applyNumberFormat="0" applyBorder="0" applyAlignment="0" applyProtection="0">
      <alignment vertical="center"/>
    </xf>
  </cellStyleXfs>
  <cellXfs count="146">
    <xf numFmtId="0" fontId="0" fillId="0" borderId="0" xfId="0"/>
    <xf numFmtId="0" fontId="1" fillId="0" borderId="0" xfId="0" applyFont="1" applyAlignment="1">
      <alignment horizontal="center" vertical="center"/>
    </xf>
    <xf numFmtId="0" fontId="0" fillId="0" borderId="0" xfId="0" applyAlignment="1">
      <alignment horizontal="center"/>
    </xf>
    <xf numFmtId="0" fontId="0" fillId="0" borderId="0" xfId="0" applyAlignment="1">
      <alignment horizontal="center" vertical="center"/>
    </xf>
    <xf numFmtId="9" fontId="0" fillId="0" borderId="0" xfId="3" applyFont="1" applyAlignment="1"/>
    <xf numFmtId="0" fontId="1" fillId="0" borderId="0" xfId="0" applyFont="1" applyAlignment="1">
      <alignment horizontal="center" vertical="center" wrapText="1"/>
    </xf>
    <xf numFmtId="0" fontId="1" fillId="0" borderId="1" xfId="0" applyFont="1" applyBorder="1" applyAlignment="1">
      <alignment horizontal="center" vertical="center"/>
    </xf>
    <xf numFmtId="10" fontId="0" fillId="0" borderId="0" xfId="3" applyNumberFormat="1" applyFont="1" applyAlignment="1">
      <alignment horizontal="center" vertical="center"/>
    </xf>
    <xf numFmtId="0" fontId="0" fillId="0" borderId="2" xfId="0" applyBorder="1" applyAlignment="1">
      <alignment horizontal="center"/>
    </xf>
    <xf numFmtId="0" fontId="0" fillId="0" borderId="0" xfId="0" applyFont="1" applyFill="1" applyAlignment="1">
      <alignment horizontal="center"/>
    </xf>
    <xf numFmtId="0" fontId="0" fillId="0" borderId="0" xfId="0" applyFont="1" applyFill="1" applyAlignment="1"/>
    <xf numFmtId="0" fontId="0" fillId="0" borderId="0" xfId="0" applyNumberFormat="1" applyAlignment="1">
      <alignment horizontal="center" vertical="center"/>
    </xf>
    <xf numFmtId="0" fontId="0" fillId="0" borderId="3" xfId="0" applyBorder="1" applyAlignment="1">
      <alignment horizontal="center"/>
    </xf>
    <xf numFmtId="9" fontId="0" fillId="0" borderId="0" xfId="3" applyFont="1" applyAlignment="1">
      <alignment horizontal="center" vertical="center"/>
    </xf>
    <xf numFmtId="0" fontId="1" fillId="0" borderId="4" xfId="0" applyFont="1" applyBorder="1" applyAlignment="1">
      <alignment horizontal="center" vertical="center"/>
    </xf>
    <xf numFmtId="0" fontId="1" fillId="0" borderId="5" xfId="0" applyFont="1" applyBorder="1" applyAlignment="1">
      <alignment horizontal="center" vertical="center"/>
    </xf>
    <xf numFmtId="0" fontId="0" fillId="0" borderId="6" xfId="0" applyBorder="1" applyAlignment="1">
      <alignment horizontal="center" vertical="center" wrapText="1"/>
    </xf>
    <xf numFmtId="0" fontId="0" fillId="0" borderId="6" xfId="0" applyBorder="1" applyAlignment="1">
      <alignment horizontal="center" vertical="center"/>
    </xf>
    <xf numFmtId="0" fontId="0" fillId="0" borderId="7" xfId="0" applyBorder="1" applyAlignment="1">
      <alignment horizontal="center" vertical="center"/>
    </xf>
    <xf numFmtId="0" fontId="0" fillId="0" borderId="6" xfId="0" applyBorder="1" applyAlignment="1">
      <alignment horizontal="center" wrapText="1"/>
    </xf>
    <xf numFmtId="0" fontId="0" fillId="0" borderId="6" xfId="0" applyBorder="1" applyAlignment="1">
      <alignment horizontal="center"/>
    </xf>
    <xf numFmtId="0" fontId="0" fillId="0" borderId="7" xfId="0" applyBorder="1" applyAlignment="1">
      <alignment horizontal="center"/>
    </xf>
    <xf numFmtId="0" fontId="0" fillId="0" borderId="8" xfId="0" applyBorder="1" applyAlignment="1">
      <alignment horizontal="center" wrapText="1"/>
    </xf>
    <xf numFmtId="0" fontId="0" fillId="0" borderId="8" xfId="0" applyBorder="1" applyAlignment="1">
      <alignment horizontal="center"/>
    </xf>
    <xf numFmtId="0" fontId="0" fillId="0" borderId="9" xfId="0" applyBorder="1" applyAlignment="1">
      <alignment horizontal="center"/>
    </xf>
    <xf numFmtId="9" fontId="1" fillId="0" borderId="0" xfId="3" applyFont="1" applyAlignment="1">
      <alignment horizontal="center" vertical="center" wrapText="1"/>
    </xf>
    <xf numFmtId="0" fontId="0" fillId="0" borderId="0" xfId="0" applyFont="1" applyFill="1" applyAlignment="1">
      <alignment horizontal="center" vertical="center"/>
    </xf>
    <xf numFmtId="0" fontId="0" fillId="0" borderId="0" xfId="0" applyNumberFormat="1" applyFont="1" applyFill="1" applyAlignment="1">
      <alignment horizontal="center" vertical="center"/>
    </xf>
    <xf numFmtId="0" fontId="1" fillId="0" borderId="0" xfId="0" applyFont="1" applyBorder="1" applyAlignment="1">
      <alignment horizontal="center" vertical="center" wrapText="1"/>
    </xf>
    <xf numFmtId="0" fontId="0" fillId="0" borderId="0" xfId="0" applyBorder="1" applyAlignment="1">
      <alignment horizontal="center" vertical="center" wrapText="1"/>
    </xf>
    <xf numFmtId="0" fontId="2" fillId="0" borderId="0" xfId="0" applyFont="1"/>
    <xf numFmtId="0" fontId="0" fillId="0" borderId="0" xfId="0" applyAlignment="1">
      <alignment horizontal="left" vertical="center"/>
    </xf>
    <xf numFmtId="0" fontId="3" fillId="0" borderId="1" xfId="0" applyFont="1" applyBorder="1" applyAlignment="1">
      <alignment horizontal="center" vertical="center" wrapText="1"/>
    </xf>
    <xf numFmtId="0" fontId="3" fillId="0" borderId="4" xfId="0" applyFont="1" applyBorder="1" applyAlignment="1">
      <alignment horizontal="center" vertical="center" wrapText="1"/>
    </xf>
    <xf numFmtId="0" fontId="1" fillId="0" borderId="4" xfId="0" applyFont="1" applyBorder="1" applyAlignment="1">
      <alignment horizontal="center" vertical="center" wrapText="1"/>
    </xf>
    <xf numFmtId="0" fontId="4" fillId="0" borderId="4" xfId="0" applyFont="1" applyBorder="1" applyAlignment="1">
      <alignment horizontal="center" vertical="center" textRotation="90" wrapText="1"/>
    </xf>
    <xf numFmtId="0" fontId="3" fillId="0" borderId="2" xfId="0" applyFont="1" applyBorder="1" applyAlignment="1">
      <alignment horizontal="center" vertical="center" wrapText="1"/>
    </xf>
    <xf numFmtId="0" fontId="3" fillId="0" borderId="6" xfId="0" applyFont="1" applyBorder="1" applyAlignment="1">
      <alignment horizontal="center" vertical="center" wrapText="1"/>
    </xf>
    <xf numFmtId="0" fontId="1" fillId="0" borderId="6" xfId="0" applyFont="1" applyBorder="1" applyAlignment="1">
      <alignment horizontal="center" vertical="center" wrapText="1"/>
    </xf>
    <xf numFmtId="0" fontId="4" fillId="0" borderId="6" xfId="0" applyFont="1" applyBorder="1" applyAlignment="1">
      <alignment horizontal="center" vertical="center" textRotation="90" wrapText="1"/>
    </xf>
    <xf numFmtId="0" fontId="3" fillId="0" borderId="10" xfId="0" applyFont="1" applyBorder="1" applyAlignment="1">
      <alignment horizontal="center" vertical="center" wrapText="1"/>
    </xf>
    <xf numFmtId="0" fontId="3" fillId="0" borderId="11" xfId="0" applyFont="1" applyBorder="1" applyAlignment="1">
      <alignment horizontal="center" vertical="center" wrapText="1"/>
    </xf>
    <xf numFmtId="0" fontId="1" fillId="0" borderId="11" xfId="0" applyFont="1" applyBorder="1" applyAlignment="1">
      <alignment horizontal="center" vertical="center" wrapText="1"/>
    </xf>
    <xf numFmtId="0" fontId="4" fillId="0" borderId="11" xfId="0" applyFont="1" applyBorder="1" applyAlignment="1">
      <alignment horizontal="center" vertical="center" textRotation="90" wrapText="1"/>
    </xf>
    <xf numFmtId="0" fontId="4" fillId="0" borderId="12" xfId="0" applyFont="1" applyBorder="1" applyAlignment="1">
      <alignment horizontal="center" vertical="center" textRotation="90" wrapText="1"/>
    </xf>
    <xf numFmtId="0" fontId="2" fillId="0" borderId="13" xfId="0" applyFont="1" applyBorder="1" applyAlignment="1">
      <alignment horizontal="center" vertical="center"/>
    </xf>
    <xf numFmtId="0" fontId="2" fillId="0" borderId="14" xfId="0" applyFont="1" applyBorder="1" applyAlignment="1">
      <alignment horizontal="left" vertical="center"/>
    </xf>
    <xf numFmtId="0" fontId="0" fillId="0" borderId="14" xfId="0" applyBorder="1" applyAlignment="1">
      <alignment horizontal="left" vertical="center" wrapText="1"/>
    </xf>
    <xf numFmtId="0" fontId="0" fillId="0" borderId="14" xfId="0" applyBorder="1" applyAlignment="1">
      <alignment horizontal="center" vertical="center"/>
    </xf>
    <xf numFmtId="0" fontId="0" fillId="0" borderId="15" xfId="0" applyBorder="1" applyAlignment="1">
      <alignment horizontal="center" vertical="center"/>
    </xf>
    <xf numFmtId="0" fontId="2" fillId="0" borderId="2" xfId="0" applyFont="1" applyBorder="1" applyAlignment="1">
      <alignment horizontal="center" vertical="center"/>
    </xf>
    <xf numFmtId="0" fontId="2" fillId="0" borderId="6" xfId="0" applyFont="1" applyFill="1" applyBorder="1" applyAlignment="1">
      <alignment horizontal="left" vertical="center"/>
    </xf>
    <xf numFmtId="0" fontId="0" fillId="0" borderId="6" xfId="0" applyFont="1" applyFill="1" applyBorder="1" applyAlignment="1">
      <alignment horizontal="left" vertical="center" wrapText="1"/>
    </xf>
    <xf numFmtId="0" fontId="0" fillId="0" borderId="6" xfId="0" applyFont="1" applyFill="1" applyBorder="1" applyAlignment="1">
      <alignment horizontal="center" vertical="center"/>
    </xf>
    <xf numFmtId="0" fontId="0" fillId="0" borderId="0" xfId="0" applyFont="1" applyFill="1" applyAlignment="1">
      <alignment horizontal="left" vertical="center"/>
    </xf>
    <xf numFmtId="0" fontId="0" fillId="0" borderId="0" xfId="0" applyFont="1" applyFill="1" applyAlignment="1">
      <alignment horizontal="left" vertical="center" wrapText="1"/>
    </xf>
    <xf numFmtId="0" fontId="0" fillId="0" borderId="6" xfId="0" applyFont="1" applyFill="1" applyBorder="1" applyAlignment="1">
      <alignment horizontal="left" vertical="center"/>
    </xf>
    <xf numFmtId="0" fontId="2" fillId="0" borderId="3" xfId="0" applyFont="1" applyBorder="1" applyAlignment="1">
      <alignment horizontal="center" vertical="center"/>
    </xf>
    <xf numFmtId="0" fontId="2" fillId="0" borderId="8" xfId="0" applyFont="1" applyFill="1" applyBorder="1" applyAlignment="1">
      <alignment vertical="center"/>
    </xf>
    <xf numFmtId="0" fontId="0" fillId="0" borderId="8" xfId="0" applyFont="1" applyFill="1" applyBorder="1" applyAlignment="1">
      <alignment horizontal="left" vertical="center" wrapText="1"/>
    </xf>
    <xf numFmtId="0" fontId="0" fillId="0" borderId="8" xfId="0" applyFont="1" applyFill="1" applyBorder="1" applyAlignment="1">
      <alignment horizontal="center" vertical="center"/>
    </xf>
    <xf numFmtId="0" fontId="2" fillId="0" borderId="0" xfId="0" applyFont="1" applyBorder="1" applyAlignment="1">
      <alignment horizontal="center" vertical="center"/>
    </xf>
    <xf numFmtId="0" fontId="2" fillId="0" borderId="0" xfId="0" applyFont="1" applyBorder="1" applyAlignment="1">
      <alignment vertical="center"/>
    </xf>
    <xf numFmtId="0" fontId="0" fillId="0" borderId="0" xfId="0" applyBorder="1" applyAlignment="1">
      <alignment horizontal="left" vertical="center" wrapText="1"/>
    </xf>
    <xf numFmtId="0" fontId="0" fillId="0" borderId="0" xfId="0" applyFont="1" applyFill="1" applyBorder="1" applyAlignment="1">
      <alignment horizontal="center" vertical="center"/>
    </xf>
    <xf numFmtId="0" fontId="2" fillId="0" borderId="0" xfId="0" applyFont="1" applyAlignment="1">
      <alignment vertical="center"/>
    </xf>
    <xf numFmtId="0" fontId="0" fillId="0" borderId="0" xfId="0" applyAlignment="1">
      <alignment vertical="center"/>
    </xf>
    <xf numFmtId="0" fontId="2" fillId="0" borderId="0" xfId="0" applyFont="1" applyAlignment="1"/>
    <xf numFmtId="0" fontId="0" fillId="0" borderId="0" xfId="0" applyAlignment="1"/>
    <xf numFmtId="0" fontId="2" fillId="0" borderId="6" xfId="0" applyFont="1" applyFill="1" applyBorder="1" applyAlignment="1">
      <alignment vertical="center"/>
    </xf>
    <xf numFmtId="0" fontId="2" fillId="0" borderId="16" xfId="0" applyFont="1" applyBorder="1" applyAlignment="1">
      <alignment horizontal="center" vertical="center"/>
    </xf>
    <xf numFmtId="0" fontId="2" fillId="0" borderId="8" xfId="0" applyFont="1" applyFill="1" applyBorder="1" applyAlignment="1">
      <alignment horizontal="left" vertical="center"/>
    </xf>
    <xf numFmtId="0" fontId="0" fillId="0" borderId="14" xfId="0" applyFont="1" applyFill="1" applyBorder="1" applyAlignment="1">
      <alignment horizontal="center" vertical="center"/>
    </xf>
    <xf numFmtId="0" fontId="5" fillId="0" borderId="4" xfId="0" applyFont="1" applyBorder="1" applyAlignment="1">
      <alignment horizontal="center" vertical="center" textRotation="90" wrapText="1"/>
    </xf>
    <xf numFmtId="0" fontId="4" fillId="0" borderId="5" xfId="0" applyFont="1" applyBorder="1" applyAlignment="1">
      <alignment horizontal="center" vertical="center" textRotation="90" wrapText="1"/>
    </xf>
    <xf numFmtId="0" fontId="0" fillId="0" borderId="0" xfId="0" applyAlignment="1">
      <alignment horizontal="center" vertical="center" wrapText="1"/>
    </xf>
    <xf numFmtId="0" fontId="5" fillId="0" borderId="6" xfId="0" applyFont="1" applyBorder="1" applyAlignment="1">
      <alignment horizontal="center" vertical="center" textRotation="90" wrapText="1"/>
    </xf>
    <xf numFmtId="0" fontId="4" fillId="0" borderId="7" xfId="0" applyFont="1" applyBorder="1" applyAlignment="1">
      <alignment horizontal="center" vertical="center" textRotation="90" wrapText="1"/>
    </xf>
    <xf numFmtId="0" fontId="5" fillId="0" borderId="12" xfId="0" applyFont="1" applyBorder="1" applyAlignment="1">
      <alignment horizontal="center" vertical="center" textRotation="90" wrapText="1"/>
    </xf>
    <xf numFmtId="0" fontId="4" fillId="0" borderId="17" xfId="0" applyFont="1" applyBorder="1" applyAlignment="1">
      <alignment horizontal="center" vertical="center" textRotation="90" wrapText="1"/>
    </xf>
    <xf numFmtId="0" fontId="0" fillId="0" borderId="18" xfId="0" applyBorder="1" applyAlignment="1">
      <alignment horizontal="center"/>
    </xf>
    <xf numFmtId="0" fontId="0" fillId="0" borderId="7" xfId="0" applyFont="1" applyFill="1" applyBorder="1" applyAlignment="1">
      <alignment horizontal="center"/>
    </xf>
    <xf numFmtId="0" fontId="0" fillId="0" borderId="9" xfId="0" applyFont="1" applyFill="1" applyBorder="1" applyAlignment="1"/>
    <xf numFmtId="0" fontId="0" fillId="0" borderId="0" xfId="0" applyBorder="1"/>
    <xf numFmtId="0" fontId="0" fillId="0" borderId="0" xfId="0" applyNumberFormat="1" applyAlignment="1"/>
    <xf numFmtId="0" fontId="0" fillId="0" borderId="7" xfId="0" applyFont="1" applyFill="1" applyBorder="1" applyAlignment="1"/>
    <xf numFmtId="0" fontId="0" fillId="0" borderId="9" xfId="0" applyFont="1" applyFill="1" applyBorder="1" applyAlignment="1">
      <alignment horizontal="center"/>
    </xf>
    <xf numFmtId="0" fontId="5" fillId="0" borderId="11" xfId="0" applyFont="1" applyBorder="1" applyAlignment="1">
      <alignment horizontal="center" vertical="center" textRotation="90" wrapText="1"/>
    </xf>
    <xf numFmtId="0" fontId="0" fillId="0" borderId="0" xfId="0" applyAlignment="1">
      <alignment wrapText="1"/>
    </xf>
    <xf numFmtId="0" fontId="0" fillId="0" borderId="0" xfId="0" applyFill="1" applyAlignment="1">
      <alignment horizontal="center" vertical="center"/>
    </xf>
    <xf numFmtId="0" fontId="0" fillId="2" borderId="0" xfId="0" applyFill="1" applyAlignment="1">
      <alignment horizontal="center" vertical="center"/>
    </xf>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1" fillId="0" borderId="10" xfId="0" applyFont="1" applyBorder="1" applyAlignment="1">
      <alignment horizontal="center" vertical="center" wrapText="1"/>
    </xf>
    <xf numFmtId="0" fontId="0" fillId="0" borderId="13" xfId="0" applyBorder="1" applyAlignment="1">
      <alignment horizontal="center" vertical="center"/>
    </xf>
    <xf numFmtId="0" fontId="0" fillId="0" borderId="14" xfId="0" applyBorder="1" applyAlignment="1">
      <alignment horizontal="left" vertical="center"/>
    </xf>
    <xf numFmtId="0" fontId="0" fillId="0" borderId="14" xfId="0" applyBorder="1" applyAlignment="1">
      <alignment horizontal="center" vertical="center" wrapText="1"/>
    </xf>
    <xf numFmtId="0" fontId="0" fillId="0" borderId="2" xfId="0" applyBorder="1" applyAlignment="1">
      <alignment horizontal="center" vertical="center"/>
    </xf>
    <xf numFmtId="0" fontId="0" fillId="0" borderId="6" xfId="0" applyFont="1" applyFill="1" applyBorder="1" applyAlignment="1">
      <alignment horizontal="center" vertical="center" wrapText="1"/>
    </xf>
    <xf numFmtId="0" fontId="0" fillId="0" borderId="6" xfId="0" applyFont="1" applyFill="1" applyBorder="1" applyAlignment="1">
      <alignment vertical="center" wrapText="1"/>
    </xf>
    <xf numFmtId="0" fontId="0" fillId="0" borderId="6" xfId="0" applyFont="1" applyFill="1" applyBorder="1" applyAlignment="1">
      <alignment vertical="center"/>
    </xf>
    <xf numFmtId="0" fontId="0" fillId="0" borderId="6" xfId="0" applyFont="1" applyFill="1" applyBorder="1" applyAlignment="1">
      <alignment horizontal="left" vertical="center"/>
    </xf>
    <xf numFmtId="0" fontId="0" fillId="0" borderId="6" xfId="0" applyFont="1" applyFill="1" applyBorder="1" applyAlignment="1">
      <alignment horizontal="left" vertical="center" wrapText="1"/>
    </xf>
    <xf numFmtId="0" fontId="0" fillId="0" borderId="3" xfId="0" applyBorder="1" applyAlignment="1">
      <alignment horizontal="center" vertical="center"/>
    </xf>
    <xf numFmtId="0" fontId="0" fillId="0" borderId="8" xfId="0" applyFont="1" applyFill="1" applyBorder="1" applyAlignment="1">
      <alignment vertical="center"/>
    </xf>
    <xf numFmtId="0" fontId="0" fillId="0" borderId="8" xfId="0" applyFont="1" applyFill="1" applyBorder="1" applyAlignment="1">
      <alignment vertical="center" wrapText="1"/>
    </xf>
    <xf numFmtId="0" fontId="0" fillId="0" borderId="8" xfId="0" applyFont="1" applyFill="1" applyBorder="1" applyAlignment="1">
      <alignment horizontal="center" vertical="center" wrapText="1"/>
    </xf>
    <xf numFmtId="0" fontId="0" fillId="0" borderId="0" xfId="0" applyFont="1" applyFill="1" applyAlignment="1">
      <alignment vertical="center"/>
    </xf>
    <xf numFmtId="0" fontId="0" fillId="0" borderId="0" xfId="0" applyFont="1" applyFill="1" applyAlignment="1">
      <alignment vertical="center" wrapText="1"/>
    </xf>
    <xf numFmtId="0" fontId="0" fillId="0" borderId="0" xfId="0" applyFont="1" applyFill="1" applyAlignment="1">
      <alignment horizontal="center" vertical="center" wrapText="1"/>
    </xf>
    <xf numFmtId="0" fontId="0" fillId="0" borderId="0" xfId="0" applyAlignment="1">
      <alignment horizontal="center" wrapText="1"/>
    </xf>
    <xf numFmtId="0" fontId="0" fillId="0" borderId="0" xfId="0" applyNumberFormat="1" applyAlignment="1">
      <alignment horizontal="center"/>
    </xf>
    <xf numFmtId="0" fontId="1" fillId="0" borderId="6" xfId="0" applyFont="1" applyBorder="1" applyAlignment="1">
      <alignment horizontal="center" vertical="center" wrapText="1"/>
    </xf>
    <xf numFmtId="0" fontId="0" fillId="0" borderId="11" xfId="0" applyBorder="1" applyAlignment="1">
      <alignment horizontal="center" vertical="center" wrapText="1"/>
    </xf>
    <xf numFmtId="0" fontId="0" fillId="0" borderId="0" xfId="0" applyNumberFormat="1" applyAlignment="1">
      <alignment horizontal="center" vertical="center" wrapText="1"/>
    </xf>
    <xf numFmtId="0" fontId="1" fillId="0" borderId="4" xfId="0" applyFont="1" applyFill="1" applyBorder="1" applyAlignment="1">
      <alignment horizontal="center" vertical="center" wrapText="1"/>
    </xf>
    <xf numFmtId="0" fontId="1" fillId="0" borderId="6" xfId="0" applyFont="1" applyFill="1" applyBorder="1" applyAlignment="1">
      <alignment horizontal="center" vertical="center" wrapText="1"/>
    </xf>
    <xf numFmtId="0" fontId="1" fillId="3" borderId="4" xfId="0" applyFont="1" applyFill="1" applyBorder="1" applyAlignment="1">
      <alignment horizontal="center" vertical="center" wrapText="1"/>
    </xf>
    <xf numFmtId="0" fontId="1" fillId="0" borderId="6" xfId="0" applyFont="1" applyFill="1" applyBorder="1" applyAlignment="1">
      <alignment horizontal="center" vertical="center" wrapText="1"/>
    </xf>
    <xf numFmtId="0" fontId="1" fillId="0" borderId="11" xfId="0" applyFont="1" applyFill="1" applyBorder="1" applyAlignment="1">
      <alignment horizontal="center" vertical="center" wrapText="1"/>
    </xf>
    <xf numFmtId="0" fontId="1" fillId="4" borderId="4" xfId="0" applyFont="1" applyFill="1" applyBorder="1" applyAlignment="1">
      <alignment horizontal="center" vertical="center" wrapText="1"/>
    </xf>
    <xf numFmtId="0" fontId="1" fillId="0" borderId="6" xfId="0" applyFont="1" applyFill="1" applyBorder="1" applyAlignment="1">
      <alignment horizontal="center" vertical="center"/>
    </xf>
    <xf numFmtId="0" fontId="1" fillId="2" borderId="4" xfId="0" applyFont="1" applyFill="1" applyBorder="1" applyAlignment="1">
      <alignment horizontal="center" vertical="center" wrapText="1"/>
    </xf>
    <xf numFmtId="0" fontId="1" fillId="0" borderId="5" xfId="0" applyFont="1" applyBorder="1" applyAlignment="1">
      <alignment horizontal="center" vertical="center" wrapText="1"/>
    </xf>
    <xf numFmtId="0" fontId="0" fillId="0" borderId="6" xfId="0" applyFont="1" applyBorder="1" applyAlignment="1">
      <alignment horizontal="center" vertical="center" wrapText="1"/>
    </xf>
    <xf numFmtId="0" fontId="0" fillId="0" borderId="6" xfId="0" applyFill="1" applyBorder="1" applyAlignment="1">
      <alignment horizontal="center" vertical="center" wrapText="1"/>
    </xf>
    <xf numFmtId="0" fontId="0" fillId="2" borderId="6" xfId="0" applyFill="1" applyBorder="1" applyAlignment="1">
      <alignment horizontal="center" vertical="center" wrapText="1"/>
    </xf>
    <xf numFmtId="0" fontId="0" fillId="0" borderId="7" xfId="0" applyBorder="1" applyAlignment="1">
      <alignment vertical="center" wrapText="1"/>
    </xf>
    <xf numFmtId="0" fontId="0" fillId="0" borderId="7" xfId="0" applyBorder="1" applyAlignment="1">
      <alignment horizontal="center" vertical="center" wrapText="1"/>
    </xf>
    <xf numFmtId="0" fontId="0" fillId="0" borderId="11" xfId="0" applyFont="1" applyBorder="1" applyAlignment="1">
      <alignment horizontal="center" vertical="center" wrapText="1"/>
    </xf>
    <xf numFmtId="0" fontId="0" fillId="0" borderId="11" xfId="0" applyFill="1" applyBorder="1" applyAlignment="1">
      <alignment horizontal="center" vertical="center" wrapText="1"/>
    </xf>
    <xf numFmtId="0" fontId="0" fillId="2" borderId="11" xfId="0" applyFill="1" applyBorder="1" applyAlignment="1">
      <alignment horizontal="center" vertical="center" wrapText="1"/>
    </xf>
    <xf numFmtId="0" fontId="0" fillId="0" borderId="17" xfId="0" applyBorder="1" applyAlignment="1">
      <alignment horizontal="center" vertical="center" wrapText="1"/>
    </xf>
    <xf numFmtId="0" fontId="0" fillId="0" borderId="14" xfId="0" applyFill="1" applyBorder="1" applyAlignment="1">
      <alignment horizontal="center" vertical="center"/>
    </xf>
    <xf numFmtId="0" fontId="0" fillId="2" borderId="14" xfId="0" applyFill="1" applyBorder="1" applyAlignment="1">
      <alignment horizontal="center" vertical="center"/>
    </xf>
    <xf numFmtId="0" fontId="0" fillId="0" borderId="18" xfId="0" applyBorder="1" applyAlignment="1">
      <alignment horizontal="center" vertical="center" wrapText="1"/>
    </xf>
    <xf numFmtId="0" fontId="0" fillId="2" borderId="6" xfId="0" applyFont="1" applyFill="1" applyBorder="1" applyAlignment="1">
      <alignment horizontal="center" vertical="center"/>
    </xf>
    <xf numFmtId="0" fontId="0" fillId="0" borderId="7" xfId="0" applyFont="1" applyFill="1" applyBorder="1" applyAlignment="1">
      <alignment horizontal="center" vertical="center" wrapText="1"/>
    </xf>
    <xf numFmtId="0" fontId="0" fillId="0" borderId="7" xfId="0" applyFont="1" applyFill="1" applyBorder="1" applyAlignment="1">
      <alignment horizontal="center" vertical="center"/>
    </xf>
    <xf numFmtId="0" fontId="0" fillId="2" borderId="8" xfId="0" applyFont="1" applyFill="1" applyBorder="1" applyAlignment="1">
      <alignment horizontal="center" vertical="center"/>
    </xf>
    <xf numFmtId="0" fontId="0" fillId="0" borderId="9" xfId="0" applyFont="1" applyFill="1" applyBorder="1" applyAlignment="1">
      <alignment horizontal="center" vertical="center" wrapText="1"/>
    </xf>
    <xf numFmtId="0" fontId="0" fillId="2" borderId="0" xfId="0" applyFont="1" applyFill="1" applyAlignment="1">
      <alignment horizontal="center" vertical="center"/>
    </xf>
    <xf numFmtId="0" fontId="0" fillId="0" borderId="0" xfId="0" applyNumberFormat="1" applyFill="1" applyAlignment="1">
      <alignment horizontal="center" vertical="center"/>
    </xf>
    <xf numFmtId="0" fontId="0" fillId="2" borderId="0" xfId="0" applyNumberFormat="1" applyFill="1" applyAlignment="1">
      <alignment horizontal="center" vertical="center"/>
    </xf>
    <xf numFmtId="0" fontId="0" fillId="0" borderId="0" xfId="0" applyFill="1"/>
    <xf numFmtId="0" fontId="0" fillId="2" borderId="0" xfId="0" applyFill="1"/>
  </cellXfs>
  <cellStyles count="49">
    <cellStyle name="Normal" xfId="0" builtinId="0"/>
    <cellStyle name="Comma" xfId="1" builtinId="3"/>
    <cellStyle name="Currency" xfId="2" builtinId="4"/>
    <cellStyle name="Percent" xfId="3" builtinId="5"/>
    <cellStyle name="Comma [0]" xfId="4" builtinId="6"/>
    <cellStyle name="Currency [0]" xfId="5" builtinId="7"/>
    <cellStyle name="Hyperlink" xfId="6" builtinId="8"/>
    <cellStyle name="Followed Hyperlink" xfId="7" builtinId="9"/>
    <cellStyle name="Note" xfId="8" builtinId="10"/>
    <cellStyle name="Warning Text" xfId="9" builtinId="11"/>
    <cellStyle name="Title" xfId="10" builtinId="15"/>
    <cellStyle name="CExplanatory Text" xfId="11" builtinId="53"/>
    <cellStyle name="Heading 1" xfId="12" builtinId="16"/>
    <cellStyle name="Heading 2" xfId="13" builtinId="17"/>
    <cellStyle name="Heading 3" xfId="14" builtinId="18"/>
    <cellStyle name="Heading 4" xfId="15" builtinId="19"/>
    <cellStyle name="Input" xfId="16" builtinId="20"/>
    <cellStyle name="Output" xfId="17" builtinId="21"/>
    <cellStyle name="Calculation" xfId="18" builtinId="22"/>
    <cellStyle name="Check Cell" xfId="19" builtinId="23"/>
    <cellStyle name="Linked Cell" xfId="20" builtinId="24"/>
    <cellStyle name="Total" xfId="21" builtinId="25"/>
    <cellStyle name="Good" xfId="22" builtinId="26"/>
    <cellStyle name="Bad" xfId="23" builtinId="27"/>
    <cellStyle name="Neutral" xfId="24" builtinId="28"/>
    <cellStyle name="Accent1" xfId="25" builtinId="29"/>
    <cellStyle name="20% - Accent1" xfId="26" builtinId="30"/>
    <cellStyle name="40% - Accent1" xfId="27" builtinId="31"/>
    <cellStyle name="60% - Accent1" xfId="28" builtinId="32"/>
    <cellStyle name="Accent2" xfId="29" builtinId="33"/>
    <cellStyle name="20% - Accent2" xfId="30" builtinId="34"/>
    <cellStyle name="40% - Accent2" xfId="31" builtinId="35"/>
    <cellStyle name="60% - Accent2" xfId="32" builtinId="36"/>
    <cellStyle name="Accent3" xfId="33" builtinId="37"/>
    <cellStyle name="20% - Accent3" xfId="34" builtinId="38"/>
    <cellStyle name="40% - Accent3" xfId="35" builtinId="39"/>
    <cellStyle name="60% - Accent3" xfId="36" builtinId="40"/>
    <cellStyle name="Accent4" xfId="37" builtinId="41"/>
    <cellStyle name="20% - Accent4" xfId="38" builtinId="42"/>
    <cellStyle name="40% - Accent4" xfId="39" builtinId="43"/>
    <cellStyle name="60% - Accent4" xfId="40" builtinId="44"/>
    <cellStyle name="Accent5" xfId="41" builtinId="45"/>
    <cellStyle name="20% - Accent5" xfId="42" builtinId="46"/>
    <cellStyle name="40% - Accent5" xfId="43" builtinId="47"/>
    <cellStyle name="60% - Accent5" xfId="44" builtinId="48"/>
    <cellStyle name="Accent6" xfId="45" builtinId="49"/>
    <cellStyle name="20% - Accent6" xfId="46" builtinId="50"/>
    <cellStyle name="40% - Accent6" xfId="47" builtinId="51"/>
    <cellStyle name="60% - Accent6" xfId="48" builtinId="52"/>
  </cellStyles>
  <dxfs count="11">
    <dxf>
      <font>
        <color theme="1"/>
      </font>
      <fill>
        <patternFill patternType="solid">
          <bgColor rgb="FFFFFF00"/>
        </patternFill>
      </fill>
    </dxf>
    <dxf>
      <font>
        <color theme="1"/>
      </font>
      <fill>
        <patternFill patternType="solid">
          <bgColor rgb="FFFFFF00"/>
        </patternFill>
      </fill>
    </dxf>
    <dxf>
      <font>
        <color theme="0"/>
      </font>
      <fill>
        <patternFill patternType="solid">
          <bgColor rgb="FF00B050"/>
        </patternFill>
      </fill>
    </dxf>
    <dxf>
      <font>
        <color theme="0"/>
      </font>
      <fill>
        <patternFill patternType="solid">
          <bgColor theme="0" tint="-0.5"/>
        </patternFill>
      </fill>
    </dxf>
    <dxf>
      <font>
        <color theme="0"/>
      </font>
      <fill>
        <patternFill patternType="solid">
          <bgColor rgb="FFFF0000"/>
        </patternFill>
      </fill>
    </dxf>
    <dxf>
      <font>
        <color theme="1"/>
      </font>
      <fill>
        <patternFill patternType="solid">
          <bgColor theme="0" tint="-0.5"/>
        </patternFill>
      </fill>
    </dxf>
    <dxf>
      <fill>
        <patternFill patternType="solid">
          <bgColor theme="0" tint="-0.5"/>
        </patternFill>
      </fill>
    </dxf>
    <dxf>
      <font>
        <color rgb="FF9C65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6" Type="http://schemas.openxmlformats.org/officeDocument/2006/relationships/styles" Target="styles.xml"/><Relationship Id="rId5" Type="http://schemas.openxmlformats.org/officeDocument/2006/relationships/sharedStrings" Target="sharedStrings.xml"/><Relationship Id="rId4" Type="http://schemas.openxmlformats.org/officeDocument/2006/relationships/theme" Target="theme/theme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en-US" sz="1400" b="1" i="0" u="none" strike="noStrike" kern="1200" baseline="0">
                <a:solidFill>
                  <a:schemeClr val="tx1">
                    <a:lumMod val="75000"/>
                    <a:lumOff val="25000"/>
                  </a:schemeClr>
                </a:solidFill>
                <a:latin typeface="+mn-lt"/>
                <a:ea typeface="+mn-ea"/>
                <a:cs typeface="+mn-cs"/>
              </a:defRPr>
            </a:pPr>
            <a:r>
              <a:t>Number of Researches Based on Continent</a:t>
            </a:r>
          </a:p>
        </c:rich>
      </c:tx>
      <c:layout/>
      <c:overlay val="0"/>
      <c:spPr>
        <a:noFill/>
        <a:ln>
          <a:noFill/>
        </a:ln>
        <a:effectLst/>
      </c:spPr>
    </c:title>
    <c:autoTitleDeleted val="0"/>
    <c:view3D>
      <c:rotX val="30"/>
      <c:rotY val="0"/>
      <c:depthPercent val="100"/>
      <c:rAngAx val="0"/>
    </c:view3D>
    <c:floor>
      <c:thickness val="0"/>
      <c:spPr>
        <a:noFill/>
        <a:effectLst/>
      </c:spPr>
    </c:floor>
    <c:sideWall>
      <c:thickness val="0"/>
      <c:spPr>
        <a:noFill/>
        <a:effectLst/>
      </c:spPr>
    </c:sideWall>
    <c:backWall>
      <c:thickness val="0"/>
      <c:spPr>
        <a:noFill/>
        <a:effectLst/>
      </c:spPr>
    </c:backWall>
    <c:plotArea>
      <c:layout/>
      <c:pie3DChart>
        <c:varyColors val="1"/>
        <c:ser>
          <c:idx val="0"/>
          <c:order val="0"/>
          <c:tx>
            <c:strRef>
              <c:f>'Data Summary'!$L$3</c:f>
              <c:strCache>
                <c:ptCount val="1"/>
                <c:pt idx="0">
                  <c:v>Number</c:v>
                </c:pt>
              </c:strCache>
            </c:strRef>
          </c:tx>
          <c:spPr>
            <a:scene3d>
              <a:camera prst="orthographicFront"/>
              <a:lightRig rig="threePt" dir="t"/>
            </a:scene3d>
            <a:sp3d contourW="9525"/>
          </c:spPr>
          <c:explosion val="0"/>
          <c:dPt>
            <c:idx val="0"/>
            <c:bubble3D val="0"/>
            <c:spPr>
              <a:solidFill>
                <a:schemeClr val="accent1"/>
              </a:solidFill>
              <a:ln>
                <a:solidFill>
                  <a:schemeClr val="bg1"/>
                </a:solidFill>
              </a:ln>
              <a:effectLst/>
              <a:scene3d>
                <a:camera prst="orthographicFront"/>
                <a:lightRig rig="threePt" dir="t"/>
              </a:scene3d>
              <a:sp3d contourW="9525"/>
            </c:spPr>
          </c:dPt>
          <c:dPt>
            <c:idx val="1"/>
            <c:bubble3D val="0"/>
            <c:spPr>
              <a:solidFill>
                <a:schemeClr val="accent2"/>
              </a:solidFill>
              <a:ln>
                <a:solidFill>
                  <a:schemeClr val="bg1"/>
                </a:solidFill>
              </a:ln>
              <a:effectLst/>
              <a:scene3d>
                <a:camera prst="orthographicFront"/>
                <a:lightRig rig="threePt" dir="t"/>
              </a:scene3d>
              <a:sp3d contourW="9525"/>
            </c:spPr>
          </c:dPt>
          <c:dPt>
            <c:idx val="2"/>
            <c:bubble3D val="0"/>
            <c:spPr>
              <a:solidFill>
                <a:schemeClr val="accent3"/>
              </a:solidFill>
              <a:ln>
                <a:solidFill>
                  <a:schemeClr val="bg1"/>
                </a:solidFill>
              </a:ln>
              <a:effectLst/>
              <a:scene3d>
                <a:camera prst="orthographicFront"/>
                <a:lightRig rig="threePt" dir="t"/>
              </a:scene3d>
              <a:sp3d contourW="9525"/>
            </c:spPr>
          </c:dPt>
          <c:dPt>
            <c:idx val="3"/>
            <c:bubble3D val="0"/>
            <c:spPr>
              <a:solidFill>
                <a:schemeClr val="accent4"/>
              </a:solidFill>
              <a:ln>
                <a:solidFill>
                  <a:schemeClr val="bg1"/>
                </a:solidFill>
              </a:ln>
              <a:effectLst/>
              <a:scene3d>
                <a:camera prst="orthographicFront"/>
                <a:lightRig rig="threePt" dir="t"/>
              </a:scene3d>
              <a:sp3d contourW="9525"/>
            </c:spPr>
          </c:dPt>
          <c:dPt>
            <c:idx val="4"/>
            <c:bubble3D val="0"/>
            <c:spPr>
              <a:solidFill>
                <a:schemeClr val="accent5"/>
              </a:solidFill>
              <a:ln>
                <a:solidFill>
                  <a:schemeClr val="bg1"/>
                </a:solidFill>
              </a:ln>
              <a:effectLst/>
              <a:scene3d>
                <a:camera prst="orthographicFront"/>
                <a:lightRig rig="threePt" dir="t"/>
              </a:scene3d>
              <a:sp3d contourW="9525"/>
            </c:spPr>
          </c:dPt>
          <c:dPt>
            <c:idx val="5"/>
            <c:bubble3D val="0"/>
            <c:spPr>
              <a:solidFill>
                <a:schemeClr val="accent6"/>
              </a:solidFill>
              <a:ln>
                <a:solidFill>
                  <a:schemeClr val="bg1"/>
                </a:solidFill>
              </a:ln>
              <a:effectLst/>
              <a:scene3d>
                <a:camera prst="orthographicFront"/>
                <a:lightRig rig="threePt" dir="t"/>
              </a:scene3d>
              <a:sp3d contourW="9525"/>
            </c:spPr>
          </c:dPt>
          <c:dLbls>
            <c:dLbl>
              <c:idx val="0"/>
              <c:layout/>
              <c:tx>
                <c:rich>
                  <a:bodyPr rot="0" spcFirstLastPara="0" vertOverflow="ellipsis" vert="horz" wrap="square" lIns="38100" tIns="19050" rIns="38100" bIns="19050" anchor="ctr" anchorCtr="1"/>
                  <a:lstStyle/>
                  <a:p>
                    <a:pPr defTabSz="914400">
                      <a:defRPr lang="en-US" sz="1000" b="0" i="0" u="none" strike="noStrike" kern="1200" baseline="0">
                        <a:solidFill>
                          <a:schemeClr val="tx1">
                            <a:lumMod val="75000"/>
                            <a:lumOff val="25000"/>
                          </a:schemeClr>
                        </a:solidFill>
                        <a:latin typeface="+mn-lt"/>
                        <a:ea typeface="+mn-ea"/>
                        <a:cs typeface="+mn-cs"/>
                      </a:defRPr>
                    </a:pPr>
                    <a:r>
                      <a:t>Africa 1 study</a:t>
                    </a:r>
                  </a:p>
                </c:rich>
              </c:tx>
              <c:dLblPos val="bestFit"/>
              <c:showLegendKey val="0"/>
              <c:showVal val="1"/>
              <c:showCatName val="0"/>
              <c:showSerName val="0"/>
              <c:showPercent val="0"/>
              <c:showBubbleSize val="0"/>
              <c:extLst>
                <c:ext xmlns:c15="http://schemas.microsoft.com/office/drawing/2012/chart" uri="{CE6537A1-D6FC-4f65-9D91-7224C49458BB}"/>
              </c:extLst>
            </c:dLbl>
            <c:dLbl>
              <c:idx val="1"/>
              <c:layout/>
              <c:tx>
                <c:rich>
                  <a:bodyPr rot="0" spcFirstLastPara="0" vertOverflow="ellipsis" vert="horz" wrap="square" lIns="38100" tIns="19050" rIns="38100" bIns="19050" anchor="ctr" anchorCtr="1"/>
                  <a:lstStyle/>
                  <a:p>
                    <a:pPr defTabSz="914400">
                      <a:defRPr lang="en-US" sz="1000" b="0" i="0" u="none" strike="noStrike" kern="1200" baseline="0">
                        <a:solidFill>
                          <a:schemeClr val="tx1">
                            <a:lumMod val="75000"/>
                            <a:lumOff val="25000"/>
                          </a:schemeClr>
                        </a:solidFill>
                        <a:latin typeface="+mn-lt"/>
                        <a:ea typeface="+mn-ea"/>
                        <a:cs typeface="+mn-cs"/>
                      </a:defRPr>
                    </a:pPr>
                    <a:r>
                      <a:t>America 6 studies</a:t>
                    </a:r>
                  </a:p>
                </c:rich>
              </c:tx>
              <c:dLblPos val="bestFit"/>
              <c:showLegendKey val="0"/>
              <c:showVal val="1"/>
              <c:showCatName val="0"/>
              <c:showSerName val="0"/>
              <c:showPercent val="0"/>
              <c:showBubbleSize val="0"/>
              <c:extLst>
                <c:ext xmlns:c15="http://schemas.microsoft.com/office/drawing/2012/chart" uri="{CE6537A1-D6FC-4f65-9D91-7224C49458BB}">
                  <c15:layout>
                    <c:manualLayout>
                      <c:w val="0.251578947368421"/>
                      <c:h val="0.0844907407407407"/>
                    </c:manualLayout>
                  </c15:layout>
                </c:ext>
              </c:extLst>
            </c:dLbl>
            <c:dLbl>
              <c:idx val="2"/>
              <c:layout/>
              <c:tx>
                <c:rich>
                  <a:bodyPr rot="0" spcFirstLastPara="0" vertOverflow="ellipsis" vert="horz" wrap="square" lIns="38100" tIns="19050" rIns="38100" bIns="19050" anchor="ctr" anchorCtr="1"/>
                  <a:lstStyle/>
                  <a:p>
                    <a:pPr defTabSz="914400">
                      <a:defRPr lang="en-US" sz="1000" b="0" i="0" u="none" strike="noStrike" kern="1200" baseline="0">
                        <a:solidFill>
                          <a:schemeClr val="tx1">
                            <a:lumMod val="75000"/>
                            <a:lumOff val="25000"/>
                          </a:schemeClr>
                        </a:solidFill>
                        <a:latin typeface="+mn-lt"/>
                        <a:ea typeface="+mn-ea"/>
                        <a:cs typeface="+mn-cs"/>
                      </a:defRPr>
                    </a:pPr>
                    <a:r>
                      <a:t>Asie 16 studies</a:t>
                    </a:r>
                  </a:p>
                </c:rich>
              </c:tx>
              <c:dLblPos val="bestFit"/>
              <c:showLegendKey val="0"/>
              <c:showVal val="1"/>
              <c:showCatName val="0"/>
              <c:showSerName val="0"/>
              <c:showPercent val="0"/>
              <c:showBubbleSize val="0"/>
              <c:extLst>
                <c:ext xmlns:c15="http://schemas.microsoft.com/office/drawing/2012/chart" uri="{CE6537A1-D6FC-4f65-9D91-7224C49458BB}"/>
              </c:extLst>
            </c:dLbl>
            <c:dLbl>
              <c:idx val="3"/>
              <c:delete val="1"/>
            </c:dLbl>
            <c:dLbl>
              <c:idx val="4"/>
              <c:layout/>
              <c:tx>
                <c:rich>
                  <a:bodyPr rot="0" spcFirstLastPara="0" vertOverflow="ellipsis" vert="horz" wrap="square" lIns="38100" tIns="19050" rIns="38100" bIns="19050" anchor="ctr" anchorCtr="1"/>
                  <a:lstStyle/>
                  <a:p>
                    <a:pPr defTabSz="914400">
                      <a:defRPr lang="en-US" sz="1000" b="0" i="0" u="none" strike="noStrike" kern="1200" baseline="0">
                        <a:solidFill>
                          <a:schemeClr val="tx1">
                            <a:lumMod val="75000"/>
                            <a:lumOff val="25000"/>
                          </a:schemeClr>
                        </a:solidFill>
                        <a:latin typeface="+mn-lt"/>
                        <a:ea typeface="+mn-ea"/>
                        <a:cs typeface="+mn-cs"/>
                      </a:defRPr>
                    </a:pPr>
                    <a:r>
                      <a:t>Eropa 7 studies</a:t>
                    </a:r>
                  </a:p>
                </c:rich>
              </c:tx>
              <c:dLblPos val="bestFit"/>
              <c:showLegendKey val="0"/>
              <c:showVal val="1"/>
              <c:showCatName val="0"/>
              <c:showSerName val="0"/>
              <c:showPercent val="0"/>
              <c:showBubbleSize val="0"/>
              <c:extLst>
                <c:ext xmlns:c15="http://schemas.microsoft.com/office/drawing/2012/chart" uri="{CE6537A1-D6FC-4f65-9D91-7224C49458BB}"/>
              </c:extLst>
            </c:dLbl>
            <c:dLbl>
              <c:idx val="5"/>
              <c:delete val="1"/>
            </c:dLbl>
            <c:spPr>
              <a:noFill/>
              <a:ln>
                <a:noFill/>
              </a:ln>
              <a:effectLst/>
            </c:spPr>
            <c:txPr>
              <a:bodyPr rot="0" spcFirstLastPara="0" vertOverflow="ellipsis" vert="horz" wrap="square" lIns="38100" tIns="19050" rIns="38100" bIns="19050" anchor="ctr" anchorCtr="1"/>
              <a:lstStyle/>
              <a:p>
                <a:pPr>
                  <a:defRPr lang="en-US" sz="1000" b="0" i="0" u="none" strike="noStrike" kern="1200" baseline="0">
                    <a:solidFill>
                      <a:schemeClr val="tx1">
                        <a:lumMod val="75000"/>
                        <a:lumOff val="25000"/>
                      </a:schemeClr>
                    </a:solidFill>
                    <a:latin typeface="+mn-lt"/>
                    <a:ea typeface="+mn-ea"/>
                    <a:cs typeface="+mn-cs"/>
                  </a:defRPr>
                </a:pPr>
              </a:p>
            </c:txPr>
            <c:dLblPos val="bestFit"/>
            <c:showLegendKey val="0"/>
            <c:showVal val="1"/>
            <c:showCatName val="0"/>
            <c:showSerName val="0"/>
            <c:showPercent val="0"/>
            <c:showBubbleSize val="0"/>
            <c:showLeaderLines val="1"/>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ata Summary'!$K$4:$K$9</c:f>
              <c:strCache>
                <c:ptCount val="6"/>
                <c:pt idx="0">
                  <c:v>Africa</c:v>
                </c:pt>
                <c:pt idx="1">
                  <c:v>America</c:v>
                </c:pt>
                <c:pt idx="2">
                  <c:v>Asia</c:v>
                </c:pt>
                <c:pt idx="3">
                  <c:v>Australia</c:v>
                </c:pt>
                <c:pt idx="4">
                  <c:v>Eropa</c:v>
                </c:pt>
                <c:pt idx="5">
                  <c:v>Other</c:v>
                </c:pt>
              </c:strCache>
            </c:strRef>
          </c:cat>
          <c:val>
            <c:numRef>
              <c:f>'Data Summary'!$L$4:$L$9</c:f>
              <c:numCache>
                <c:formatCode>General</c:formatCode>
                <c:ptCount val="6"/>
                <c:pt idx="0">
                  <c:v>1</c:v>
                </c:pt>
                <c:pt idx="1">
                  <c:v>6</c:v>
                </c:pt>
                <c:pt idx="2">
                  <c:v>16</c:v>
                </c:pt>
                <c:pt idx="3">
                  <c:v>0</c:v>
                </c:pt>
                <c:pt idx="4">
                  <c:v>7</c:v>
                </c:pt>
                <c:pt idx="5">
                  <c:v>0</c:v>
                </c:pt>
              </c:numCache>
            </c:numRef>
          </c:val>
        </c:ser>
        <c:dLbls>
          <c:showLegendKey val="0"/>
          <c:showVal val="1"/>
          <c:showCatName val="0"/>
          <c:showSerName val="0"/>
          <c:showPercent val="0"/>
          <c:showBubbleSize val="0"/>
        </c:dLbls>
      </c:pie3DChart>
      <c:spPr>
        <a:noFill/>
        <a:ln>
          <a:noFill/>
        </a:ln>
        <a:effectLst/>
      </c:spPr>
    </c:plotArea>
    <c:legend>
      <c:legendPos val="t"/>
      <c:legendEntry>
        <c:idx val="0"/>
        <c:txPr>
          <a:bodyPr rot="0" spcFirstLastPara="0" vertOverflow="ellipsis" vert="horz" wrap="square" anchor="ctr" anchorCtr="1"/>
          <a:lstStyle/>
          <a:p>
            <a:pPr>
              <a:defRPr lang="en-US" sz="1200" b="0" i="0" u="none" strike="noStrike" kern="1200" baseline="0">
                <a:solidFill>
                  <a:schemeClr val="tx1">
                    <a:lumMod val="65000"/>
                    <a:lumOff val="35000"/>
                  </a:schemeClr>
                </a:solidFill>
                <a:latin typeface="+mn-lt"/>
                <a:ea typeface="+mn-ea"/>
                <a:cs typeface="+mn-cs"/>
              </a:defRPr>
            </a:pPr>
          </a:p>
        </c:txPr>
      </c:legendEntry>
      <c:legendEntry>
        <c:idx val="1"/>
        <c:txPr>
          <a:bodyPr rot="0" spcFirstLastPara="0" vertOverflow="ellipsis" vert="horz" wrap="square" anchor="ctr" anchorCtr="1"/>
          <a:lstStyle/>
          <a:p>
            <a:pPr>
              <a:defRPr lang="en-US" sz="1200" b="0" i="0" u="none" strike="noStrike" kern="1200" baseline="0">
                <a:solidFill>
                  <a:schemeClr val="tx1">
                    <a:lumMod val="65000"/>
                    <a:lumOff val="35000"/>
                  </a:schemeClr>
                </a:solidFill>
                <a:latin typeface="+mn-lt"/>
                <a:ea typeface="+mn-ea"/>
                <a:cs typeface="+mn-cs"/>
              </a:defRPr>
            </a:pPr>
          </a:p>
        </c:txPr>
      </c:legendEntry>
      <c:legendEntry>
        <c:idx val="2"/>
        <c:txPr>
          <a:bodyPr rot="0" spcFirstLastPara="0" vertOverflow="ellipsis" vert="horz" wrap="square" anchor="ctr" anchorCtr="1"/>
          <a:lstStyle/>
          <a:p>
            <a:pPr>
              <a:defRPr lang="en-US" sz="1200" b="0" i="0" u="none" strike="noStrike" kern="1200" baseline="0">
                <a:solidFill>
                  <a:schemeClr val="tx1">
                    <a:lumMod val="65000"/>
                    <a:lumOff val="35000"/>
                  </a:schemeClr>
                </a:solidFill>
                <a:latin typeface="+mn-lt"/>
                <a:ea typeface="+mn-ea"/>
                <a:cs typeface="+mn-cs"/>
              </a:defRPr>
            </a:pPr>
          </a:p>
        </c:txPr>
      </c:legendEntry>
      <c:legendEntry>
        <c:idx val="3"/>
        <c:txPr>
          <a:bodyPr rot="0" spcFirstLastPara="0" vertOverflow="ellipsis" vert="horz" wrap="square" anchor="ctr" anchorCtr="1"/>
          <a:lstStyle/>
          <a:p>
            <a:pPr>
              <a:defRPr lang="en-US" sz="1200" b="0" i="0" u="none" strike="noStrike" kern="1200" baseline="0">
                <a:solidFill>
                  <a:schemeClr val="tx1">
                    <a:lumMod val="65000"/>
                    <a:lumOff val="35000"/>
                  </a:schemeClr>
                </a:solidFill>
                <a:latin typeface="+mn-lt"/>
                <a:ea typeface="+mn-ea"/>
                <a:cs typeface="+mn-cs"/>
              </a:defRPr>
            </a:pPr>
          </a:p>
        </c:txPr>
      </c:legendEntry>
      <c:legendEntry>
        <c:idx val="4"/>
        <c:txPr>
          <a:bodyPr rot="0" spcFirstLastPara="0" vertOverflow="ellipsis" vert="horz" wrap="square" anchor="ctr" anchorCtr="1"/>
          <a:lstStyle/>
          <a:p>
            <a:pPr>
              <a:defRPr lang="en-US" sz="1200" b="0" i="0" u="none" strike="noStrike" kern="1200" baseline="0">
                <a:solidFill>
                  <a:schemeClr val="tx1">
                    <a:lumMod val="65000"/>
                    <a:lumOff val="35000"/>
                  </a:schemeClr>
                </a:solidFill>
                <a:latin typeface="+mn-lt"/>
                <a:ea typeface="+mn-ea"/>
                <a:cs typeface="+mn-cs"/>
              </a:defRPr>
            </a:pPr>
          </a:p>
        </c:txPr>
      </c:legendEntry>
      <c:legendEntry>
        <c:idx val="5"/>
        <c:txPr>
          <a:bodyPr rot="0" spcFirstLastPara="0" vertOverflow="ellipsis" vert="horz" wrap="square" anchor="ctr" anchorCtr="1"/>
          <a:lstStyle/>
          <a:p>
            <a:pPr>
              <a:defRPr lang="en-US" sz="1200" b="0" i="0" u="none" strike="noStrike" kern="1200" baseline="0">
                <a:solidFill>
                  <a:schemeClr val="tx1">
                    <a:lumMod val="65000"/>
                    <a:lumOff val="35000"/>
                  </a:schemeClr>
                </a:solidFill>
                <a:latin typeface="+mn-lt"/>
                <a:ea typeface="+mn-ea"/>
                <a:cs typeface="+mn-cs"/>
              </a:defRPr>
            </a:pPr>
          </a:p>
        </c:txPr>
      </c:legendEntry>
      <c:layout>
        <c:manualLayout>
          <c:xMode val="edge"/>
          <c:yMode val="edge"/>
          <c:x val="0.110592105263158"/>
          <c:y val="0.167824074074074"/>
        </c:manualLayout>
      </c:layout>
      <c:overlay val="0"/>
      <c:spPr>
        <a:noFill/>
        <a:ln>
          <a:noFill/>
        </a:ln>
        <a:effectLst/>
      </c:spPr>
      <c:txPr>
        <a:bodyPr rot="0" spcFirstLastPara="0" vertOverflow="ellipsis" vert="horz" wrap="square" anchor="ctr" anchorCtr="1"/>
        <a:lstStyle/>
        <a:p>
          <a:pPr>
            <a:defRPr lang="en-US" sz="1200" b="0" i="0" u="none" strike="noStrike" kern="1200" baseline="0">
              <a:solidFill>
                <a:schemeClr val="tx1">
                  <a:lumMod val="65000"/>
                  <a:lumOff val="35000"/>
                </a:schemeClr>
              </a:solidFill>
              <a:latin typeface="+mn-lt"/>
              <a:ea typeface="+mn-ea"/>
              <a:cs typeface="+mn-cs"/>
            </a:defRPr>
          </a:pPr>
        </a:p>
      </c:txPr>
    </c:legend>
    <c:plotVisOnly val="1"/>
    <c:dispBlanksAs val="gap"/>
    <c:showDLblsOverMax val="0"/>
    <c:extLst>
      <c:ext uri="{0b15fc19-7d7d-44ad-8c2d-2c3a37ce22c3}">
        <chartProps xmlns="https://web.wps.cn/et/2018/main" chartId="{5c56abef-37b0-46e2-b1b1-2b60bb77cb0d}"/>
      </c:ext>
    </c:extLst>
  </c:chart>
  <c:spPr>
    <a:solidFill>
      <a:schemeClr val="bg1"/>
    </a:solidFill>
    <a:ln w="9525" cap="flat" cmpd="sng" algn="ctr">
      <a:solidFill>
        <a:schemeClr val="tx1">
          <a:lumMod val="15000"/>
          <a:lumOff val="85000"/>
        </a:schemeClr>
      </a:solidFill>
      <a:round/>
    </a:ln>
    <a:effectLst/>
  </c:spPr>
  <c:txPr>
    <a:bodyPr/>
    <a:lstStyle/>
    <a:p>
      <a:pPr>
        <a:defRPr lang="en-US"/>
      </a:pPr>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en-US" sz="1400" b="1" i="0" u="none" strike="noStrike" kern="1200" baseline="0">
                <a:solidFill>
                  <a:schemeClr val="tx1">
                    <a:lumMod val="75000"/>
                    <a:lumOff val="25000"/>
                  </a:schemeClr>
                </a:solidFill>
                <a:latin typeface="+mn-lt"/>
                <a:ea typeface="+mn-ea"/>
                <a:cs typeface="+mn-cs"/>
              </a:defRPr>
            </a:pPr>
            <a:r>
              <a:t>Gender</a:t>
            </a:r>
          </a:p>
        </c:rich>
      </c:tx>
      <c:layout/>
      <c:overlay val="0"/>
      <c:spPr>
        <a:noFill/>
        <a:ln>
          <a:noFill/>
        </a:ln>
        <a:effectLst/>
      </c:spPr>
    </c:title>
    <c:autoTitleDeleted val="0"/>
    <c:view3D>
      <c:rotX val="30"/>
      <c:rotY val="0"/>
      <c:depthPercent val="100"/>
      <c:rAngAx val="0"/>
    </c:view3D>
    <c:floor>
      <c:thickness val="0"/>
      <c:spPr>
        <a:noFill/>
        <a:effectLst/>
      </c:spPr>
    </c:floor>
    <c:sideWall>
      <c:thickness val="0"/>
      <c:spPr>
        <a:noFill/>
        <a:effectLst/>
      </c:spPr>
    </c:sideWall>
    <c:backWall>
      <c:thickness val="0"/>
      <c:spPr>
        <a:noFill/>
        <a:effectLst/>
      </c:spPr>
    </c:backWall>
    <c:plotArea>
      <c:layout/>
      <c:pie3DChart>
        <c:varyColors val="1"/>
        <c:ser>
          <c:idx val="0"/>
          <c:order val="0"/>
          <c:spPr>
            <a:scene3d>
              <a:camera prst="orthographicFront"/>
              <a:lightRig rig="threePt" dir="t"/>
            </a:scene3d>
            <a:sp3d contourW="9525"/>
          </c:spPr>
          <c:explosion val="0"/>
          <c:dPt>
            <c:idx val="0"/>
            <c:bubble3D val="0"/>
            <c:spPr>
              <a:solidFill>
                <a:schemeClr val="accent1"/>
              </a:solidFill>
              <a:ln>
                <a:solidFill>
                  <a:schemeClr val="bg1"/>
                </a:solidFill>
              </a:ln>
              <a:effectLst/>
              <a:scene3d>
                <a:camera prst="orthographicFront"/>
                <a:lightRig rig="threePt" dir="t"/>
              </a:scene3d>
              <a:sp3d contourW="9525"/>
            </c:spPr>
          </c:dPt>
          <c:dPt>
            <c:idx val="1"/>
            <c:bubble3D val="0"/>
            <c:spPr>
              <a:solidFill>
                <a:schemeClr val="accent2"/>
              </a:solidFill>
              <a:ln>
                <a:solidFill>
                  <a:schemeClr val="bg1"/>
                </a:solidFill>
              </a:ln>
              <a:effectLst/>
              <a:scene3d>
                <a:camera prst="orthographicFront"/>
                <a:lightRig rig="threePt" dir="t"/>
              </a:scene3d>
              <a:sp3d contourW="9525"/>
            </c:spPr>
          </c:dPt>
          <c:dPt>
            <c:idx val="2"/>
            <c:bubble3D val="0"/>
            <c:spPr>
              <a:solidFill>
                <a:schemeClr val="accent3"/>
              </a:solidFill>
              <a:ln>
                <a:solidFill>
                  <a:schemeClr val="bg1"/>
                </a:solidFill>
              </a:ln>
              <a:effectLst/>
              <a:scene3d>
                <a:camera prst="orthographicFront"/>
                <a:lightRig rig="threePt" dir="t"/>
              </a:scene3d>
              <a:sp3d contourW="9525"/>
            </c:spPr>
          </c:dPt>
          <c:dLbls>
            <c:dLbl>
              <c:idx val="1"/>
              <c:layout/>
              <c:tx>
                <c:rich>
                  <a:bodyPr rot="0" spcFirstLastPara="0" vertOverflow="ellipsis" vert="horz" wrap="square" lIns="38100" tIns="19050" rIns="38100" bIns="19050" anchor="ctr" anchorCtr="1"/>
                  <a:lstStyle/>
                  <a:p>
                    <a:pPr defTabSz="914400">
                      <a:defRPr lang="en-US" sz="1000" b="0" i="0" u="none" strike="noStrike" kern="1200" baseline="0">
                        <a:solidFill>
                          <a:schemeClr val="tx1">
                            <a:lumMod val="75000"/>
                            <a:lumOff val="25000"/>
                          </a:schemeClr>
                        </a:solidFill>
                        <a:latin typeface="+mn-lt"/>
                        <a:ea typeface="+mn-ea"/>
                        <a:cs typeface="+mn-cs"/>
                      </a:defRPr>
                    </a:pPr>
                    <a:r>
                      <a:rPr b="1"/>
                      <a:t>Male</a:t>
                    </a:r>
                    <a:endParaRPr b="1"/>
                  </a:p>
                  <a:p>
                    <a:pPr defTabSz="914400">
                      <a:defRPr lang="en-US" sz="1000" b="0" i="0" u="none" strike="noStrike" kern="1200" baseline="0">
                        <a:solidFill>
                          <a:schemeClr val="tx1">
                            <a:lumMod val="75000"/>
                            <a:lumOff val="25000"/>
                          </a:schemeClr>
                        </a:solidFill>
                        <a:latin typeface="+mn-lt"/>
                        <a:ea typeface="+mn-ea"/>
                        <a:cs typeface="+mn-cs"/>
                      </a:defRPr>
                    </a:pPr>
                    <a:r>
                      <a:t>1179 (51,62%)</a:t>
                    </a:r>
                  </a:p>
                </c:rich>
              </c:tx>
              <c:dLblPos val="bestFit"/>
              <c:showLegendKey val="0"/>
              <c:showVal val="1"/>
              <c:showCatName val="0"/>
              <c:showSerName val="0"/>
              <c:showPercent val="0"/>
              <c:showBubbleSize val="0"/>
              <c:extLst>
                <c:ext xmlns:c15="http://schemas.microsoft.com/office/drawing/2012/chart" uri="{CE6537A1-D6FC-4f65-9D91-7224C49458BB}"/>
              </c:extLst>
            </c:dLbl>
            <c:dLbl>
              <c:idx val="2"/>
              <c:layout/>
              <c:tx>
                <c:rich>
                  <a:bodyPr rot="0" spcFirstLastPara="0" vertOverflow="ellipsis" vert="horz" wrap="square" lIns="38100" tIns="19050" rIns="38100" bIns="19050" anchor="ctr" anchorCtr="1"/>
                  <a:lstStyle/>
                  <a:p>
                    <a:pPr defTabSz="914400">
                      <a:defRPr lang="en-US" sz="1000" b="0" i="0" u="none" strike="noStrike" kern="1200" baseline="0">
                        <a:solidFill>
                          <a:schemeClr val="tx1">
                            <a:lumMod val="75000"/>
                            <a:lumOff val="25000"/>
                          </a:schemeClr>
                        </a:solidFill>
                        <a:latin typeface="+mn-lt"/>
                        <a:ea typeface="+mn-ea"/>
                        <a:cs typeface="+mn-cs"/>
                      </a:defRPr>
                    </a:pPr>
                    <a:r>
                      <a:rPr b="1"/>
                      <a:t>Female</a:t>
                    </a:r>
                    <a:endParaRPr b="1"/>
                  </a:p>
                  <a:p>
                    <a:pPr defTabSz="914400">
                      <a:defRPr lang="en-US" sz="1000" b="0" i="0" u="none" strike="noStrike" kern="1200" baseline="0">
                        <a:solidFill>
                          <a:schemeClr val="tx1">
                            <a:lumMod val="75000"/>
                            <a:lumOff val="25000"/>
                          </a:schemeClr>
                        </a:solidFill>
                        <a:latin typeface="+mn-lt"/>
                        <a:ea typeface="+mn-ea"/>
                        <a:cs typeface="+mn-cs"/>
                      </a:defRPr>
                    </a:pPr>
                    <a:r>
                      <a:t>1105 (48,38%)</a:t>
                    </a:r>
                  </a:p>
                </c:rich>
              </c:tx>
              <c:dLblPos val="bestFit"/>
              <c:showLegendKey val="0"/>
              <c:showVal val="1"/>
              <c:showCatName val="0"/>
              <c:showSerName val="0"/>
              <c:showPercent val="0"/>
              <c:showBubbleSize val="0"/>
              <c:extLst>
                <c:ext xmlns:c15="http://schemas.microsoft.com/office/drawing/2012/chart" uri="{CE6537A1-D6FC-4f65-9D91-7224C49458BB}"/>
              </c:extLst>
            </c:dLbl>
            <c:spPr>
              <a:noFill/>
              <a:ln>
                <a:noFill/>
              </a:ln>
              <a:effectLst/>
            </c:spPr>
            <c:txPr>
              <a:bodyPr rot="0" spcFirstLastPara="0" vertOverflow="ellipsis" vert="horz" wrap="square" lIns="38100" tIns="19050" rIns="38100" bIns="19050" anchor="ctr" anchorCtr="1"/>
              <a:lstStyle/>
              <a:p>
                <a:pPr>
                  <a:defRPr lang="en-US" sz="1000" b="0" i="0" u="none" strike="noStrike" kern="1200" baseline="0">
                    <a:solidFill>
                      <a:schemeClr val="tx1">
                        <a:lumMod val="75000"/>
                        <a:lumOff val="25000"/>
                      </a:schemeClr>
                    </a:solidFill>
                    <a:latin typeface="+mn-lt"/>
                    <a:ea typeface="+mn-ea"/>
                    <a:cs typeface="+mn-cs"/>
                  </a:defRPr>
                </a:pPr>
              </a:p>
            </c:txPr>
            <c:dLblPos val="bestFit"/>
            <c:showLegendKey val="0"/>
            <c:showVal val="1"/>
            <c:showCatName val="0"/>
            <c:showSerName val="0"/>
            <c:showPercent val="0"/>
            <c:showBubbleSize val="0"/>
            <c:showLeaderLines val="1"/>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ata Summary'!$D$5:$D$7</c:f>
              <c:strCache>
                <c:ptCount val="3"/>
                <c:pt idx="0">
                  <c:v>Gender</c:v>
                </c:pt>
                <c:pt idx="1">
                  <c:v>Male</c:v>
                </c:pt>
                <c:pt idx="2">
                  <c:v>Female</c:v>
                </c:pt>
              </c:strCache>
            </c:strRef>
          </c:cat>
          <c:val>
            <c:numRef>
              <c:f>'Data Summary'!$E$5:$E$7</c:f>
              <c:numCache>
                <c:formatCode>General</c:formatCode>
                <c:ptCount val="3"/>
                <c:pt idx="1">
                  <c:v>1179</c:v>
                </c:pt>
                <c:pt idx="2">
                  <c:v>1105</c:v>
                </c:pt>
              </c:numCache>
            </c:numRef>
          </c:val>
        </c:ser>
        <c:ser>
          <c:idx val="1"/>
          <c:order val="1"/>
          <c:spPr/>
          <c:explosion val="0"/>
          <c:dPt>
            <c:idx val="0"/>
            <c:bubble3D val="0"/>
            <c:spPr>
              <a:solidFill>
                <a:schemeClr val="accent1"/>
              </a:solidFill>
              <a:ln>
                <a:solidFill>
                  <a:schemeClr val="bg1"/>
                </a:solidFill>
              </a:ln>
              <a:effectLst/>
            </c:spPr>
          </c:dPt>
          <c:dPt>
            <c:idx val="1"/>
            <c:bubble3D val="0"/>
            <c:spPr>
              <a:solidFill>
                <a:schemeClr val="accent2"/>
              </a:solidFill>
              <a:ln>
                <a:solidFill>
                  <a:schemeClr val="bg1"/>
                </a:solidFill>
              </a:ln>
              <a:effectLst/>
            </c:spPr>
          </c:dPt>
          <c:dPt>
            <c:idx val="2"/>
            <c:bubble3D val="0"/>
            <c:spPr>
              <a:solidFill>
                <a:schemeClr val="accent3"/>
              </a:solidFill>
              <a:ln>
                <a:solidFill>
                  <a:schemeClr val="bg1"/>
                </a:solidFill>
              </a:ln>
              <a:effectLst/>
            </c:spPr>
          </c:dPt>
          <c:dLbls>
            <c:delete val="1"/>
          </c:dLbls>
          <c:cat>
            <c:strRef>
              <c:f>'Data Summary'!$D$5:$D$7</c:f>
              <c:strCache>
                <c:ptCount val="3"/>
                <c:pt idx="0">
                  <c:v>Gender</c:v>
                </c:pt>
                <c:pt idx="1">
                  <c:v>Male</c:v>
                </c:pt>
                <c:pt idx="2">
                  <c:v>Female</c:v>
                </c:pt>
              </c:strCache>
            </c:strRef>
          </c:cat>
          <c:val>
            <c:numRef>
              <c:f>'Data Summary'!$F$5:$F$7</c:f>
              <c:numCache>
                <c:formatCode>0.00%</c:formatCode>
                <c:ptCount val="3"/>
                <c:pt idx="1">
                  <c:v>0.516199649737303</c:v>
                </c:pt>
                <c:pt idx="2">
                  <c:v>0.483800350262697</c:v>
                </c:pt>
              </c:numCache>
            </c:numRef>
          </c:val>
        </c:ser>
        <c:dLbls>
          <c:showLegendKey val="0"/>
          <c:showVal val="0"/>
          <c:showCatName val="0"/>
          <c:showSerName val="0"/>
          <c:showPercent val="0"/>
          <c:showBubbleSize val="0"/>
        </c:dLbls>
      </c:pie3DChart>
      <c:spPr>
        <a:noFill/>
        <a:ln>
          <a:noFill/>
        </a:ln>
        <a:effectLst/>
      </c:spPr>
    </c:plotArea>
    <c:plotVisOnly val="1"/>
    <c:dispBlanksAs val="gap"/>
    <c:showDLblsOverMax val="0"/>
    <c:extLst>
      <c:ext uri="{0b15fc19-7d7d-44ad-8c2d-2c3a37ce22c3}">
        <chartProps xmlns="https://web.wps.cn/et/2018/main" chartId="{658131fb-5e3a-4c2a-b291-a3c002c9415b}"/>
      </c:ext>
    </c:extLst>
  </c:chart>
  <c:spPr>
    <a:solidFill>
      <a:schemeClr val="bg1"/>
    </a:solidFill>
    <a:ln w="9525" cap="flat" cmpd="sng" algn="ctr">
      <a:solidFill>
        <a:schemeClr val="tx1">
          <a:lumMod val="15000"/>
          <a:lumOff val="85000"/>
        </a:schemeClr>
      </a:solidFill>
      <a:round/>
    </a:ln>
    <a:effectLst/>
  </c:spPr>
  <c:txPr>
    <a:bodyPr/>
    <a:lstStyle/>
    <a:p>
      <a:pPr>
        <a:defRPr lang="en-US"/>
      </a:pPr>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en-US" sz="1400" b="1" i="0" u="none" strike="noStrike" kern="1200" baseline="0">
                <a:solidFill>
                  <a:schemeClr val="tx1">
                    <a:lumMod val="75000"/>
                    <a:lumOff val="25000"/>
                  </a:schemeClr>
                </a:solidFill>
                <a:latin typeface="+mn-lt"/>
                <a:ea typeface="+mn-ea"/>
                <a:cs typeface="+mn-cs"/>
              </a:defRPr>
            </a:pPr>
            <a:r>
              <a:t>Age</a:t>
            </a:r>
          </a:p>
        </c:rich>
      </c:tx>
      <c:layout/>
      <c:overlay val="0"/>
      <c:spPr>
        <a:noFill/>
        <a:ln>
          <a:noFill/>
        </a:ln>
        <a:effectLst/>
      </c:spPr>
    </c:title>
    <c:autoTitleDeleted val="0"/>
    <c:plotArea>
      <c:layout/>
      <c:barChart>
        <c:barDir val="col"/>
        <c:grouping val="clustered"/>
        <c:varyColors val="0"/>
        <c:ser>
          <c:idx val="0"/>
          <c:order val="0"/>
          <c:spPr>
            <a:solidFill>
              <a:schemeClr val="accent1"/>
            </a:solidFill>
            <a:ln>
              <a:noFill/>
            </a:ln>
            <a:effectLst/>
          </c:spPr>
          <c:invertIfNegative val="0"/>
          <c:dLbls>
            <c:dLbl>
              <c:idx val="0"/>
              <c:layout/>
              <c:tx>
                <c:rich>
                  <a:bodyPr rot="0" spcFirstLastPara="0" vertOverflow="ellipsis" vert="horz" wrap="square" lIns="38100" tIns="19050" rIns="38100" bIns="19050" anchor="ctr" anchorCtr="1"/>
                  <a:lstStyle/>
                  <a:p>
                    <a:pPr defTabSz="914400">
                      <a:defRPr lang="en-US" sz="1000" b="0" i="0" u="none" strike="noStrike" kern="1200" baseline="0">
                        <a:solidFill>
                          <a:schemeClr val="tx1">
                            <a:lumMod val="75000"/>
                            <a:lumOff val="25000"/>
                          </a:schemeClr>
                        </a:solidFill>
                        <a:latin typeface="+mn-lt"/>
                        <a:ea typeface="+mn-ea"/>
                        <a:cs typeface="+mn-cs"/>
                      </a:defRPr>
                    </a:pPr>
                    <a:r>
                      <a:t>239 (26,38%)</a:t>
                    </a:r>
                  </a:p>
                </c:rich>
              </c:tx>
              <c:dLblPos val="outEnd"/>
              <c:showLegendKey val="0"/>
              <c:showVal val="1"/>
              <c:showCatName val="0"/>
              <c:showSerName val="0"/>
              <c:showPercent val="0"/>
              <c:showBubbleSize val="0"/>
              <c:extLst>
                <c:ext xmlns:c15="http://schemas.microsoft.com/office/drawing/2012/chart" uri="{CE6537A1-D6FC-4f65-9D91-7224C49458BB}"/>
              </c:extLst>
            </c:dLbl>
            <c:dLbl>
              <c:idx val="1"/>
              <c:layout/>
              <c:tx>
                <c:rich>
                  <a:bodyPr rot="0" spcFirstLastPara="0" vertOverflow="ellipsis" vert="horz" wrap="square" lIns="38100" tIns="19050" rIns="38100" bIns="19050" anchor="ctr" anchorCtr="1"/>
                  <a:lstStyle/>
                  <a:p>
                    <a:pPr defTabSz="914400">
                      <a:defRPr lang="en-US" sz="1000" b="0" i="0" u="none" strike="noStrike" kern="1200" baseline="0">
                        <a:solidFill>
                          <a:schemeClr val="tx1">
                            <a:lumMod val="75000"/>
                            <a:lumOff val="25000"/>
                          </a:schemeClr>
                        </a:solidFill>
                        <a:latin typeface="+mn-lt"/>
                        <a:ea typeface="+mn-ea"/>
                        <a:cs typeface="+mn-cs"/>
                      </a:defRPr>
                    </a:pPr>
                    <a:r>
                      <a:t>405 (44,70%)</a:t>
                    </a:r>
                  </a:p>
                </c:rich>
              </c:tx>
              <c:dLblPos val="outEnd"/>
              <c:showLegendKey val="0"/>
              <c:showVal val="1"/>
              <c:showCatName val="0"/>
              <c:showSerName val="0"/>
              <c:showPercent val="0"/>
              <c:showBubbleSize val="0"/>
              <c:extLst>
                <c:ext xmlns:c15="http://schemas.microsoft.com/office/drawing/2012/chart" uri="{CE6537A1-D6FC-4f65-9D91-7224C49458BB}"/>
              </c:extLst>
            </c:dLbl>
            <c:dLbl>
              <c:idx val="2"/>
              <c:layout/>
              <c:tx>
                <c:rich>
                  <a:bodyPr rot="0" spcFirstLastPara="0" vertOverflow="ellipsis" vert="horz" wrap="square" lIns="38100" tIns="19050" rIns="38100" bIns="19050" anchor="ctr" anchorCtr="1"/>
                  <a:lstStyle/>
                  <a:p>
                    <a:pPr defTabSz="914400">
                      <a:defRPr lang="en-US" sz="1000" b="0" i="0" u="none" strike="noStrike" kern="1200" baseline="0">
                        <a:solidFill>
                          <a:schemeClr val="tx1">
                            <a:lumMod val="75000"/>
                            <a:lumOff val="25000"/>
                          </a:schemeClr>
                        </a:solidFill>
                        <a:latin typeface="+mn-lt"/>
                        <a:ea typeface="+mn-ea"/>
                        <a:cs typeface="+mn-cs"/>
                      </a:defRPr>
                    </a:pPr>
                    <a:r>
                      <a:t>224 (24,72%)</a:t>
                    </a:r>
                  </a:p>
                </c:rich>
              </c:tx>
              <c:dLblPos val="outEnd"/>
              <c:showLegendKey val="0"/>
              <c:showVal val="1"/>
              <c:showCatName val="0"/>
              <c:showSerName val="0"/>
              <c:showPercent val="0"/>
              <c:showBubbleSize val="0"/>
              <c:extLst>
                <c:ext xmlns:c15="http://schemas.microsoft.com/office/drawing/2012/chart" uri="{CE6537A1-D6FC-4f65-9D91-7224C49458BB}"/>
              </c:extLst>
            </c:dLbl>
            <c:dLbl>
              <c:idx val="3"/>
              <c:layout/>
              <c:tx>
                <c:rich>
                  <a:bodyPr rot="0" spcFirstLastPara="0" vertOverflow="ellipsis" vert="horz" wrap="square" lIns="38100" tIns="19050" rIns="38100" bIns="19050" anchor="ctr" anchorCtr="1"/>
                  <a:lstStyle/>
                  <a:p>
                    <a:pPr defTabSz="914400">
                      <a:defRPr lang="en-US" sz="1000" b="0" i="0" u="none" strike="noStrike" kern="1200" baseline="0">
                        <a:solidFill>
                          <a:schemeClr val="tx1">
                            <a:lumMod val="75000"/>
                            <a:lumOff val="25000"/>
                          </a:schemeClr>
                        </a:solidFill>
                        <a:latin typeface="+mn-lt"/>
                        <a:ea typeface="+mn-ea"/>
                        <a:cs typeface="+mn-cs"/>
                      </a:defRPr>
                    </a:pPr>
                    <a:r>
                      <a:t>38 (4,19%)</a:t>
                    </a:r>
                  </a:p>
                </c:rich>
              </c:tx>
              <c:dLblPos val="outEnd"/>
              <c:showLegendKey val="0"/>
              <c:showVal val="1"/>
              <c:showCatName val="0"/>
              <c:showSerName val="0"/>
              <c:showPercent val="0"/>
              <c:showBubbleSize val="0"/>
              <c:extLst>
                <c:ext xmlns:c15="http://schemas.microsoft.com/office/drawing/2012/chart" uri="{CE6537A1-D6FC-4f65-9D91-7224C49458BB}"/>
              </c:extLst>
            </c:dLbl>
            <c:spPr>
              <a:noFill/>
              <a:ln>
                <a:noFill/>
              </a:ln>
              <a:effectLst/>
            </c:spPr>
            <c:txPr>
              <a:bodyPr rot="0" spcFirstLastPara="0" vertOverflow="ellipsis" vert="horz" wrap="square" lIns="38100" tIns="19050" rIns="38100" bIns="19050" anchor="ctr" anchorCtr="1"/>
              <a:lstStyle/>
              <a:p>
                <a:pPr>
                  <a:defRPr lang="en-US" sz="1000" b="0" i="0" u="none" strike="noStrike" kern="1200" baseline="0">
                    <a:solidFill>
                      <a:schemeClr val="tx1">
                        <a:lumMod val="75000"/>
                        <a:lumOff val="25000"/>
                      </a:schemeClr>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ata Summary'!$D$9:$D$12</c:f>
              <c:strCache>
                <c:ptCount val="4"/>
                <c:pt idx="0">
                  <c:v>0-20</c:v>
                </c:pt>
                <c:pt idx="1">
                  <c:v>21-40</c:v>
                </c:pt>
                <c:pt idx="2">
                  <c:v>41-60</c:v>
                </c:pt>
                <c:pt idx="3">
                  <c:v>&gt;60</c:v>
                </c:pt>
              </c:strCache>
            </c:strRef>
          </c:cat>
          <c:val>
            <c:numRef>
              <c:f>'Data Summary'!$E$9:$E$12</c:f>
              <c:numCache>
                <c:formatCode>General</c:formatCode>
                <c:ptCount val="4"/>
                <c:pt idx="0">
                  <c:v>239</c:v>
                </c:pt>
                <c:pt idx="1">
                  <c:v>405</c:v>
                </c:pt>
                <c:pt idx="2">
                  <c:v>224</c:v>
                </c:pt>
                <c:pt idx="3">
                  <c:v>38</c:v>
                </c:pt>
              </c:numCache>
            </c:numRef>
          </c:val>
        </c:ser>
        <c:dLbls>
          <c:showLegendKey val="0"/>
          <c:showVal val="1"/>
          <c:showCatName val="0"/>
          <c:showSerName val="0"/>
          <c:showPercent val="0"/>
          <c:showBubbleSize val="0"/>
        </c:dLbls>
        <c:gapWidth val="246"/>
        <c:overlap val="-28"/>
        <c:axId val="834356898"/>
        <c:axId val="932692392"/>
      </c:barChart>
      <c:catAx>
        <c:axId val="834356898"/>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0" vertOverflow="ellipsis" vert="horz" wrap="square" anchor="ctr" anchorCtr="1"/>
          <a:lstStyle/>
          <a:p>
            <a:pPr>
              <a:defRPr lang="en-US" sz="900" b="0" i="0" u="none" strike="noStrike" kern="1200" baseline="0">
                <a:solidFill>
                  <a:schemeClr val="tx1">
                    <a:lumMod val="65000"/>
                    <a:lumOff val="35000"/>
                  </a:schemeClr>
                </a:solidFill>
                <a:latin typeface="+mn-lt"/>
                <a:ea typeface="+mn-ea"/>
                <a:cs typeface="+mn-cs"/>
              </a:defRPr>
            </a:pPr>
          </a:p>
        </c:txPr>
        <c:crossAx val="932692392"/>
        <c:crosses val="autoZero"/>
        <c:auto val="1"/>
        <c:lblAlgn val="ctr"/>
        <c:lblOffset val="100"/>
        <c:noMultiLvlLbl val="0"/>
      </c:catAx>
      <c:valAx>
        <c:axId val="932692392"/>
        <c:scaling>
          <c:orientation val="minMax"/>
        </c:scaling>
        <c:delete val="0"/>
        <c:axPos val="l"/>
        <c:majorGridlines>
          <c:spPr>
            <a:ln w="9525" cap="flat" cmpd="sng" algn="ctr">
              <a:solidFill>
                <a:schemeClr val="lt1">
                  <a:lumMod val="90200"/>
                </a:schemeClr>
              </a:solidFill>
              <a:round/>
            </a:ln>
            <a:effectLst/>
          </c:spPr>
        </c:majorGridlines>
        <c:numFmt formatCode="General" sourceLinked="1"/>
        <c:majorTickMark val="none"/>
        <c:minorTickMark val="none"/>
        <c:tickLblPos val="nextTo"/>
        <c:spPr>
          <a:noFill/>
          <a:ln>
            <a:noFill/>
          </a:ln>
          <a:effectLst/>
        </c:spPr>
        <c:txPr>
          <a:bodyPr rot="-60000000" spcFirstLastPara="0" vertOverflow="ellipsis" vert="horz" wrap="square" anchor="ctr" anchorCtr="1"/>
          <a:lstStyle/>
          <a:p>
            <a:pPr>
              <a:defRPr lang="en-US" sz="900" b="0" i="0" u="none" strike="noStrike" kern="1200" baseline="0">
                <a:solidFill>
                  <a:schemeClr val="tx1">
                    <a:lumMod val="65000"/>
                    <a:lumOff val="35000"/>
                  </a:schemeClr>
                </a:solidFill>
                <a:latin typeface="+mn-lt"/>
                <a:ea typeface="+mn-ea"/>
                <a:cs typeface="+mn-cs"/>
              </a:defRPr>
            </a:pPr>
          </a:p>
        </c:txPr>
        <c:crossAx val="834356898"/>
        <c:crosses val="autoZero"/>
        <c:crossBetween val="between"/>
      </c:valAx>
      <c:spPr>
        <a:noFill/>
        <a:ln>
          <a:noFill/>
        </a:ln>
        <a:effectLst/>
      </c:spPr>
    </c:plotArea>
    <c:plotVisOnly val="1"/>
    <c:dispBlanksAs val="gap"/>
    <c:showDLblsOverMax val="0"/>
    <c:extLst>
      <c:ext uri="{0b15fc19-7d7d-44ad-8c2d-2c3a37ce22c3}">
        <chartProps xmlns="https://web.wps.cn/et/2018/main" chartId="{23471ad7-ba1b-48a4-82ce-9ff41bd76e16}"/>
      </c:ext>
    </c:extLst>
  </c:chart>
  <c:spPr>
    <a:solidFill>
      <a:schemeClr val="bg1"/>
    </a:solidFill>
    <a:ln w="9525" cap="flat" cmpd="sng" algn="ctr">
      <a:solidFill>
        <a:schemeClr val="tx1">
          <a:lumMod val="15000"/>
          <a:lumOff val="85000"/>
        </a:schemeClr>
      </a:solidFill>
      <a:round/>
    </a:ln>
    <a:effectLst/>
  </c:spPr>
  <c:txPr>
    <a:bodyPr/>
    <a:lstStyle/>
    <a:p>
      <a:pPr>
        <a:defRPr lang="en-US"/>
      </a:pPr>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en-US" sz="1400" b="1" i="0" u="none" strike="noStrike" kern="1200" baseline="0">
                <a:solidFill>
                  <a:schemeClr val="tx1">
                    <a:lumMod val="75000"/>
                    <a:lumOff val="25000"/>
                  </a:schemeClr>
                </a:solidFill>
                <a:latin typeface="+mn-lt"/>
                <a:ea typeface="+mn-ea"/>
                <a:cs typeface="+mn-cs"/>
              </a:defRPr>
            </a:pPr>
            <a:r>
              <a:t>Location</a:t>
            </a:r>
          </a:p>
        </c:rich>
      </c:tx>
      <c:layout/>
      <c:overlay val="0"/>
      <c:spPr>
        <a:noFill/>
        <a:ln>
          <a:noFill/>
        </a:ln>
        <a:effectLst/>
      </c:spPr>
    </c:title>
    <c:autoTitleDeleted val="0"/>
    <c:view3D>
      <c:rotX val="30"/>
      <c:rotY val="0"/>
      <c:depthPercent val="100"/>
      <c:rAngAx val="0"/>
    </c:view3D>
    <c:floor>
      <c:thickness val="0"/>
      <c:spPr>
        <a:noFill/>
        <a:effectLst/>
      </c:spPr>
    </c:floor>
    <c:sideWall>
      <c:thickness val="0"/>
      <c:spPr>
        <a:noFill/>
        <a:effectLst/>
      </c:spPr>
    </c:sideWall>
    <c:backWall>
      <c:thickness val="0"/>
      <c:spPr>
        <a:noFill/>
        <a:effectLst/>
      </c:spPr>
    </c:backWall>
    <c:plotArea>
      <c:layout/>
      <c:pie3DChart>
        <c:varyColors val="1"/>
        <c:ser>
          <c:idx val="0"/>
          <c:order val="0"/>
          <c:spPr>
            <a:scene3d>
              <a:camera prst="orthographicFront"/>
              <a:lightRig rig="threePt" dir="t"/>
            </a:scene3d>
            <a:sp3d contourW="9525"/>
          </c:spPr>
          <c:explosion val="0"/>
          <c:dPt>
            <c:idx val="0"/>
            <c:bubble3D val="0"/>
            <c:spPr>
              <a:solidFill>
                <a:schemeClr val="accent1"/>
              </a:solidFill>
              <a:ln>
                <a:solidFill>
                  <a:schemeClr val="bg1"/>
                </a:solidFill>
              </a:ln>
              <a:effectLst/>
              <a:scene3d>
                <a:camera prst="orthographicFront"/>
                <a:lightRig rig="threePt" dir="t"/>
              </a:scene3d>
              <a:sp3d contourW="9525"/>
            </c:spPr>
          </c:dPt>
          <c:dPt>
            <c:idx val="1"/>
            <c:bubble3D val="0"/>
            <c:spPr>
              <a:solidFill>
                <a:schemeClr val="accent2"/>
              </a:solidFill>
              <a:ln>
                <a:solidFill>
                  <a:schemeClr val="bg1"/>
                </a:solidFill>
              </a:ln>
              <a:effectLst/>
              <a:scene3d>
                <a:camera prst="orthographicFront"/>
                <a:lightRig rig="threePt" dir="t"/>
              </a:scene3d>
              <a:sp3d contourW="9525"/>
            </c:spPr>
          </c:dPt>
          <c:dPt>
            <c:idx val="2"/>
            <c:bubble3D val="0"/>
            <c:spPr>
              <a:solidFill>
                <a:schemeClr val="accent3"/>
              </a:solidFill>
              <a:ln>
                <a:solidFill>
                  <a:schemeClr val="bg1"/>
                </a:solidFill>
              </a:ln>
              <a:effectLst/>
              <a:scene3d>
                <a:camera prst="orthographicFront"/>
                <a:lightRig rig="threePt" dir="t"/>
              </a:scene3d>
              <a:sp3d contourW="9525"/>
            </c:spPr>
          </c:dPt>
          <c:dPt>
            <c:idx val="3"/>
            <c:bubble3D val="0"/>
            <c:spPr>
              <a:solidFill>
                <a:schemeClr val="accent4"/>
              </a:solidFill>
              <a:ln>
                <a:solidFill>
                  <a:schemeClr val="bg1"/>
                </a:solidFill>
              </a:ln>
              <a:effectLst/>
              <a:scene3d>
                <a:camera prst="orthographicFront"/>
                <a:lightRig rig="threePt" dir="t"/>
              </a:scene3d>
              <a:sp3d contourW="9525"/>
            </c:spPr>
          </c:dPt>
          <c:dLbls>
            <c:dLbl>
              <c:idx val="1"/>
              <c:layout/>
              <c:tx>
                <c:rich>
                  <a:bodyPr rot="0" spcFirstLastPara="0" vertOverflow="ellipsis" vert="horz" wrap="square" lIns="38100" tIns="19050" rIns="38100" bIns="19050" anchor="ctr" anchorCtr="1"/>
                  <a:lstStyle/>
                  <a:p>
                    <a:pPr defTabSz="914400">
                      <a:defRPr lang="en-US" sz="1000" b="0" i="0" u="none" strike="noStrike" kern="1200" baseline="0">
                        <a:solidFill>
                          <a:schemeClr val="tx1">
                            <a:lumMod val="75000"/>
                            <a:lumOff val="25000"/>
                          </a:schemeClr>
                        </a:solidFill>
                        <a:latin typeface="+mn-lt"/>
                        <a:ea typeface="+mn-ea"/>
                        <a:cs typeface="+mn-cs"/>
                      </a:defRPr>
                    </a:pPr>
                    <a:r>
                      <a:rPr b="1"/>
                      <a:t>Upper</a:t>
                    </a:r>
                    <a:endParaRPr b="1"/>
                  </a:p>
                  <a:p>
                    <a:pPr defTabSz="914400">
                      <a:defRPr lang="en-US" sz="1000" b="0" i="0" u="none" strike="noStrike" kern="1200" baseline="0">
                        <a:solidFill>
                          <a:schemeClr val="tx1">
                            <a:lumMod val="75000"/>
                            <a:lumOff val="25000"/>
                          </a:schemeClr>
                        </a:solidFill>
                        <a:latin typeface="+mn-lt"/>
                        <a:ea typeface="+mn-ea"/>
                        <a:cs typeface="+mn-cs"/>
                      </a:defRPr>
                    </a:pPr>
                    <a:r>
                      <a:t>548 (20,51%)</a:t>
                    </a:r>
                  </a:p>
                </c:rich>
              </c:tx>
              <c:dLblPos val="bestFit"/>
              <c:showLegendKey val="0"/>
              <c:showVal val="1"/>
              <c:showCatName val="0"/>
              <c:showSerName val="0"/>
              <c:showPercent val="0"/>
              <c:showBubbleSize val="0"/>
              <c:extLst>
                <c:ext xmlns:c15="http://schemas.microsoft.com/office/drawing/2012/chart" uri="{CE6537A1-D6FC-4f65-9D91-7224C49458BB}"/>
              </c:extLst>
            </c:dLbl>
            <c:dLbl>
              <c:idx val="2"/>
              <c:layout>
                <c:manualLayout>
                  <c:x val="0.0928272844815857"/>
                  <c:y val="-0.299514852947293"/>
                </c:manualLayout>
              </c:layout>
              <c:tx>
                <c:rich>
                  <a:bodyPr rot="0" spcFirstLastPara="0" vertOverflow="ellipsis" vert="horz" wrap="square" lIns="38100" tIns="19050" rIns="38100" bIns="19050" anchor="ctr" anchorCtr="1"/>
                  <a:lstStyle/>
                  <a:p>
                    <a:pPr defTabSz="914400">
                      <a:defRPr lang="en-US" sz="1000" b="0" i="0" u="none" strike="noStrike" kern="1200" baseline="0">
                        <a:solidFill>
                          <a:schemeClr val="tx1">
                            <a:lumMod val="75000"/>
                            <a:lumOff val="25000"/>
                          </a:schemeClr>
                        </a:solidFill>
                        <a:latin typeface="+mn-lt"/>
                        <a:ea typeface="+mn-ea"/>
                        <a:cs typeface="+mn-cs"/>
                      </a:defRPr>
                    </a:pPr>
                    <a:r>
                      <a:rPr b="1"/>
                      <a:t>Lower</a:t>
                    </a:r>
                    <a:endParaRPr b="1"/>
                  </a:p>
                  <a:p>
                    <a:pPr defTabSz="914400">
                      <a:defRPr lang="en-US" sz="1000" b="0" i="0" u="none" strike="noStrike" kern="1200" baseline="0">
                        <a:solidFill>
                          <a:schemeClr val="tx1">
                            <a:lumMod val="75000"/>
                            <a:lumOff val="25000"/>
                          </a:schemeClr>
                        </a:solidFill>
                        <a:latin typeface="+mn-lt"/>
                        <a:ea typeface="+mn-ea"/>
                        <a:cs typeface="+mn-cs"/>
                      </a:defRPr>
                    </a:pPr>
                    <a:r>
                      <a:t>1937 (72,49%)</a:t>
                    </a:r>
                  </a:p>
                </c:rich>
              </c:tx>
              <c:dLblPos val="bestFit"/>
              <c:showLegendKey val="0"/>
              <c:showVal val="1"/>
              <c:showCatName val="0"/>
              <c:showSerName val="0"/>
              <c:showPercent val="0"/>
              <c:showBubbleSize val="0"/>
              <c:extLst>
                <c:ext xmlns:c15="http://schemas.microsoft.com/office/drawing/2012/chart" uri="{CE6537A1-D6FC-4f65-9D91-7224C49458BB}">
                  <c15:layout/>
                </c:ext>
              </c:extLst>
            </c:dLbl>
            <c:dLbl>
              <c:idx val="3"/>
              <c:layout/>
              <c:tx>
                <c:rich>
                  <a:bodyPr rot="0" spcFirstLastPara="0" vertOverflow="ellipsis" vert="horz" wrap="square" lIns="38100" tIns="19050" rIns="38100" bIns="19050" anchor="ctr" anchorCtr="1"/>
                  <a:lstStyle/>
                  <a:p>
                    <a:pPr defTabSz="914400">
                      <a:defRPr lang="en-US" sz="1000" b="0" i="0" u="none" strike="noStrike" kern="1200" baseline="0">
                        <a:solidFill>
                          <a:schemeClr val="tx1">
                            <a:lumMod val="75000"/>
                            <a:lumOff val="25000"/>
                          </a:schemeClr>
                        </a:solidFill>
                        <a:latin typeface="+mn-lt"/>
                        <a:ea typeface="+mn-ea"/>
                        <a:cs typeface="+mn-cs"/>
                      </a:defRPr>
                    </a:pPr>
                    <a:r>
                      <a:rPr b="1"/>
                      <a:t>Axial</a:t>
                    </a:r>
                    <a:endParaRPr b="1"/>
                  </a:p>
                  <a:p>
                    <a:pPr defTabSz="914400">
                      <a:defRPr lang="en-US" sz="1000" b="0" i="0" u="none" strike="noStrike" kern="1200" baseline="0">
                        <a:solidFill>
                          <a:schemeClr val="tx1">
                            <a:lumMod val="75000"/>
                            <a:lumOff val="25000"/>
                          </a:schemeClr>
                        </a:solidFill>
                        <a:latin typeface="+mn-lt"/>
                        <a:ea typeface="+mn-ea"/>
                        <a:cs typeface="+mn-cs"/>
                      </a:defRPr>
                    </a:pPr>
                    <a:r>
                      <a:t>187 (7,00%)</a:t>
                    </a:r>
                  </a:p>
                </c:rich>
              </c:tx>
              <c:dLblPos val="bestFit"/>
              <c:showLegendKey val="0"/>
              <c:showVal val="1"/>
              <c:showCatName val="0"/>
              <c:showSerName val="0"/>
              <c:showPercent val="0"/>
              <c:showBubbleSize val="0"/>
              <c:extLst>
                <c:ext xmlns:c15="http://schemas.microsoft.com/office/drawing/2012/chart" uri="{CE6537A1-D6FC-4f65-9D91-7224C49458BB}"/>
              </c:extLst>
            </c:dLbl>
            <c:spPr>
              <a:noFill/>
              <a:ln>
                <a:noFill/>
              </a:ln>
              <a:effectLst/>
            </c:spPr>
            <c:txPr>
              <a:bodyPr rot="0" spcFirstLastPara="0" vertOverflow="ellipsis" vert="horz" wrap="square" lIns="38100" tIns="19050" rIns="38100" bIns="19050" anchor="ctr" anchorCtr="1"/>
              <a:lstStyle/>
              <a:p>
                <a:pPr>
                  <a:defRPr lang="en-US" sz="1000" b="0" i="0" u="none" strike="noStrike" kern="1200" baseline="0">
                    <a:solidFill>
                      <a:schemeClr val="tx1">
                        <a:lumMod val="75000"/>
                        <a:lumOff val="25000"/>
                      </a:schemeClr>
                    </a:solidFill>
                    <a:latin typeface="+mn-lt"/>
                    <a:ea typeface="+mn-ea"/>
                    <a:cs typeface="+mn-cs"/>
                  </a:defRPr>
                </a:pPr>
              </a:p>
            </c:txPr>
            <c:dLblPos val="bestFit"/>
            <c:showLegendKey val="0"/>
            <c:showVal val="1"/>
            <c:showCatName val="0"/>
            <c:showSerName val="0"/>
            <c:showPercent val="0"/>
            <c:showBubbleSize val="0"/>
            <c:showLeaderLines val="1"/>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ata Summary'!$D$13:$D$16</c:f>
              <c:strCache>
                <c:ptCount val="4"/>
                <c:pt idx="0">
                  <c:v>Location</c:v>
                </c:pt>
                <c:pt idx="1">
                  <c:v>Upper</c:v>
                </c:pt>
                <c:pt idx="2">
                  <c:v>Lower</c:v>
                </c:pt>
                <c:pt idx="3">
                  <c:v>Axial</c:v>
                </c:pt>
              </c:strCache>
            </c:strRef>
          </c:cat>
          <c:val>
            <c:numRef>
              <c:f>'Data Summary'!$E$13:$E$16</c:f>
              <c:numCache>
                <c:formatCode>General</c:formatCode>
                <c:ptCount val="4"/>
                <c:pt idx="1">
                  <c:v>548</c:v>
                </c:pt>
                <c:pt idx="2">
                  <c:v>1937</c:v>
                </c:pt>
                <c:pt idx="3">
                  <c:v>187</c:v>
                </c:pt>
              </c:numCache>
            </c:numRef>
          </c:val>
        </c:ser>
        <c:ser>
          <c:idx val="1"/>
          <c:order val="1"/>
          <c:spPr/>
          <c:explosion val="0"/>
          <c:dPt>
            <c:idx val="0"/>
            <c:bubble3D val="0"/>
            <c:spPr>
              <a:solidFill>
                <a:schemeClr val="accent1"/>
              </a:solidFill>
              <a:ln>
                <a:solidFill>
                  <a:schemeClr val="bg1"/>
                </a:solidFill>
              </a:ln>
              <a:effectLst/>
            </c:spPr>
          </c:dPt>
          <c:dPt>
            <c:idx val="1"/>
            <c:bubble3D val="0"/>
            <c:spPr>
              <a:solidFill>
                <a:schemeClr val="accent2"/>
              </a:solidFill>
              <a:ln>
                <a:solidFill>
                  <a:schemeClr val="bg1"/>
                </a:solidFill>
              </a:ln>
              <a:effectLst/>
            </c:spPr>
          </c:dPt>
          <c:dPt>
            <c:idx val="2"/>
            <c:bubble3D val="0"/>
            <c:spPr>
              <a:solidFill>
                <a:schemeClr val="accent3"/>
              </a:solidFill>
              <a:ln>
                <a:solidFill>
                  <a:schemeClr val="bg1"/>
                </a:solidFill>
              </a:ln>
              <a:effectLst/>
            </c:spPr>
          </c:dPt>
          <c:dPt>
            <c:idx val="3"/>
            <c:bubble3D val="0"/>
            <c:spPr>
              <a:solidFill>
                <a:schemeClr val="accent4"/>
              </a:solidFill>
              <a:ln>
                <a:solidFill>
                  <a:schemeClr val="bg1"/>
                </a:solidFill>
              </a:ln>
              <a:effectLst/>
            </c:spPr>
          </c:dPt>
          <c:dLbls>
            <c:delete val="1"/>
          </c:dLbls>
          <c:cat>
            <c:strRef>
              <c:f>'Data Summary'!$D$13:$D$16</c:f>
              <c:strCache>
                <c:ptCount val="4"/>
                <c:pt idx="0">
                  <c:v>Location</c:v>
                </c:pt>
                <c:pt idx="1">
                  <c:v>Upper</c:v>
                </c:pt>
                <c:pt idx="2">
                  <c:v>Lower</c:v>
                </c:pt>
                <c:pt idx="3">
                  <c:v>Axial</c:v>
                </c:pt>
              </c:strCache>
            </c:strRef>
          </c:cat>
          <c:val>
            <c:numRef>
              <c:f>'Data Summary'!$F$13:$F$16</c:f>
              <c:numCache>
                <c:formatCode>0.00%</c:formatCode>
                <c:ptCount val="4"/>
                <c:pt idx="1">
                  <c:v>0.205089820359281</c:v>
                </c:pt>
                <c:pt idx="2">
                  <c:v>0.724925149700599</c:v>
                </c:pt>
                <c:pt idx="3">
                  <c:v>0.0699850299401198</c:v>
                </c:pt>
              </c:numCache>
            </c:numRef>
          </c:val>
        </c:ser>
        <c:dLbls>
          <c:showLegendKey val="0"/>
          <c:showVal val="0"/>
          <c:showCatName val="0"/>
          <c:showSerName val="0"/>
          <c:showPercent val="0"/>
          <c:showBubbleSize val="0"/>
        </c:dLbls>
      </c:pie3DChart>
      <c:spPr>
        <a:noFill/>
        <a:ln>
          <a:noFill/>
        </a:ln>
        <a:effectLst/>
      </c:spPr>
    </c:plotArea>
    <c:plotVisOnly val="1"/>
    <c:dispBlanksAs val="gap"/>
    <c:showDLblsOverMax val="0"/>
    <c:extLst>
      <c:ext uri="{0b15fc19-7d7d-44ad-8c2d-2c3a37ce22c3}">
        <chartProps xmlns="https://web.wps.cn/et/2018/main" chartId="{f4e21c1a-381d-44a3-b2ca-e496ffc324e1}"/>
      </c:ext>
    </c:extLst>
  </c:chart>
  <c:spPr>
    <a:solidFill>
      <a:schemeClr val="bg1"/>
    </a:solidFill>
    <a:ln w="9525" cap="flat" cmpd="sng" algn="ctr">
      <a:solidFill>
        <a:schemeClr val="tx1">
          <a:lumMod val="15000"/>
          <a:lumOff val="85000"/>
        </a:schemeClr>
      </a:solidFill>
      <a:round/>
    </a:ln>
    <a:effectLst/>
  </c:spPr>
  <c:txPr>
    <a:bodyPr/>
    <a:lstStyle/>
    <a:p>
      <a:pPr>
        <a:defRPr lang="en-US"/>
      </a:pPr>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en-US" sz="1400" b="1" i="0" u="none" strike="noStrike" kern="1200" baseline="0">
                <a:solidFill>
                  <a:schemeClr val="tx1">
                    <a:lumMod val="75000"/>
                    <a:lumOff val="25000"/>
                  </a:schemeClr>
                </a:solidFill>
                <a:latin typeface="+mn-lt"/>
                <a:ea typeface="+mn-ea"/>
                <a:cs typeface="+mn-cs"/>
              </a:defRPr>
            </a:pPr>
            <a:r>
              <a:t>Grading</a:t>
            </a:r>
          </a:p>
        </c:rich>
      </c:tx>
      <c:layout/>
      <c:overlay val="0"/>
      <c:spPr>
        <a:noFill/>
        <a:ln>
          <a:noFill/>
        </a:ln>
        <a:effectLst/>
      </c:spPr>
    </c:title>
    <c:autoTitleDeleted val="0"/>
    <c:view3D>
      <c:rotX val="30"/>
      <c:rotY val="0"/>
      <c:depthPercent val="100"/>
      <c:rAngAx val="0"/>
    </c:view3D>
    <c:floor>
      <c:thickness val="0"/>
      <c:spPr>
        <a:noFill/>
        <a:effectLst/>
      </c:spPr>
    </c:floor>
    <c:sideWall>
      <c:thickness val="0"/>
      <c:spPr>
        <a:noFill/>
        <a:effectLst/>
      </c:spPr>
    </c:sideWall>
    <c:backWall>
      <c:thickness val="0"/>
      <c:spPr>
        <a:noFill/>
        <a:effectLst/>
      </c:spPr>
    </c:backWall>
    <c:plotArea>
      <c:layout/>
      <c:pie3DChart>
        <c:varyColors val="1"/>
        <c:ser>
          <c:idx val="0"/>
          <c:order val="0"/>
          <c:spPr>
            <a:scene3d>
              <a:camera prst="orthographicFront"/>
              <a:lightRig rig="threePt" dir="t"/>
            </a:scene3d>
            <a:sp3d contourW="9525"/>
          </c:spPr>
          <c:explosion val="0"/>
          <c:dPt>
            <c:idx val="0"/>
            <c:bubble3D val="0"/>
            <c:spPr>
              <a:solidFill>
                <a:schemeClr val="accent1"/>
              </a:solidFill>
              <a:ln>
                <a:solidFill>
                  <a:schemeClr val="bg1"/>
                </a:solidFill>
              </a:ln>
              <a:effectLst/>
              <a:scene3d>
                <a:camera prst="orthographicFront"/>
                <a:lightRig rig="threePt" dir="t"/>
              </a:scene3d>
              <a:sp3d contourW="9525"/>
            </c:spPr>
          </c:dPt>
          <c:dPt>
            <c:idx val="1"/>
            <c:bubble3D val="0"/>
            <c:spPr>
              <a:solidFill>
                <a:schemeClr val="accent2"/>
              </a:solidFill>
              <a:ln>
                <a:solidFill>
                  <a:schemeClr val="bg1"/>
                </a:solidFill>
              </a:ln>
              <a:effectLst/>
              <a:scene3d>
                <a:camera prst="orthographicFront"/>
                <a:lightRig rig="threePt" dir="t"/>
              </a:scene3d>
              <a:sp3d contourW="9525"/>
            </c:spPr>
          </c:dPt>
          <c:dPt>
            <c:idx val="2"/>
            <c:bubble3D val="0"/>
            <c:spPr>
              <a:solidFill>
                <a:schemeClr val="accent3"/>
              </a:solidFill>
              <a:ln>
                <a:solidFill>
                  <a:schemeClr val="bg1"/>
                </a:solidFill>
              </a:ln>
              <a:effectLst/>
              <a:scene3d>
                <a:camera prst="orthographicFront"/>
                <a:lightRig rig="threePt" dir="t"/>
              </a:scene3d>
              <a:sp3d contourW="9525"/>
            </c:spPr>
          </c:dPt>
          <c:dPt>
            <c:idx val="3"/>
            <c:bubble3D val="0"/>
            <c:spPr>
              <a:solidFill>
                <a:schemeClr val="accent4"/>
              </a:solidFill>
              <a:ln>
                <a:solidFill>
                  <a:schemeClr val="bg1"/>
                </a:solidFill>
              </a:ln>
              <a:effectLst/>
              <a:scene3d>
                <a:camera prst="orthographicFront"/>
                <a:lightRig rig="threePt" dir="t"/>
              </a:scene3d>
              <a:sp3d contourW="9525"/>
            </c:spPr>
          </c:dPt>
          <c:dPt>
            <c:idx val="4"/>
            <c:bubble3D val="0"/>
            <c:spPr>
              <a:solidFill>
                <a:schemeClr val="accent5"/>
              </a:solidFill>
              <a:ln>
                <a:solidFill>
                  <a:schemeClr val="bg1"/>
                </a:solidFill>
              </a:ln>
              <a:effectLst/>
              <a:scene3d>
                <a:camera prst="orthographicFront"/>
                <a:lightRig rig="threePt" dir="t"/>
              </a:scene3d>
              <a:sp3d contourW="9525"/>
            </c:spPr>
          </c:dPt>
          <c:dLbls>
            <c:dLbl>
              <c:idx val="1"/>
              <c:layout/>
              <c:tx>
                <c:rich>
                  <a:bodyPr rot="0" spcFirstLastPara="0" vertOverflow="ellipsis" vert="horz" wrap="square" lIns="38100" tIns="19050" rIns="38100" bIns="19050" anchor="ctr" anchorCtr="1"/>
                  <a:lstStyle/>
                  <a:p>
                    <a:pPr defTabSz="914400">
                      <a:defRPr lang="en-US" sz="1000" b="0" i="0" u="none" strike="noStrike" kern="1200" baseline="0">
                        <a:solidFill>
                          <a:schemeClr val="tx1">
                            <a:lumMod val="75000"/>
                            <a:lumOff val="25000"/>
                          </a:schemeClr>
                        </a:solidFill>
                        <a:latin typeface="+mn-lt"/>
                        <a:ea typeface="+mn-ea"/>
                        <a:cs typeface="+mn-cs"/>
                      </a:defRPr>
                    </a:pPr>
                    <a:r>
                      <a:rPr b="1"/>
                      <a:t>I</a:t>
                    </a:r>
                    <a:endParaRPr b="1"/>
                  </a:p>
                  <a:p>
                    <a:pPr defTabSz="914400">
                      <a:defRPr lang="en-US" sz="1000" b="0" i="0" u="none" strike="noStrike" kern="1200" baseline="0">
                        <a:solidFill>
                          <a:schemeClr val="tx1">
                            <a:lumMod val="75000"/>
                            <a:lumOff val="25000"/>
                          </a:schemeClr>
                        </a:solidFill>
                        <a:latin typeface="+mn-lt"/>
                        <a:ea typeface="+mn-ea"/>
                        <a:cs typeface="+mn-cs"/>
                      </a:defRPr>
                    </a:pPr>
                    <a:r>
                      <a:t>212 (8,88%)</a:t>
                    </a:r>
                  </a:p>
                </c:rich>
              </c:tx>
              <c:dLblPos val="bestFit"/>
              <c:showLegendKey val="0"/>
              <c:showVal val="1"/>
              <c:showCatName val="0"/>
              <c:showSerName val="0"/>
              <c:showPercent val="0"/>
              <c:showBubbleSize val="0"/>
              <c:extLst>
                <c:ext xmlns:c15="http://schemas.microsoft.com/office/drawing/2012/chart" uri="{CE6537A1-D6FC-4f65-9D91-7224C49458BB}"/>
              </c:extLst>
            </c:dLbl>
            <c:dLbl>
              <c:idx val="2"/>
              <c:layout/>
              <c:tx>
                <c:rich>
                  <a:bodyPr rot="0" spcFirstLastPara="0" vertOverflow="ellipsis" vert="horz" wrap="square" lIns="38100" tIns="19050" rIns="38100" bIns="19050" anchor="ctr" anchorCtr="1"/>
                  <a:lstStyle/>
                  <a:p>
                    <a:pPr defTabSz="914400">
                      <a:defRPr lang="en-US" sz="1000" b="0" i="0" u="none" strike="noStrike" kern="1200" baseline="0">
                        <a:solidFill>
                          <a:schemeClr val="tx1">
                            <a:lumMod val="75000"/>
                            <a:lumOff val="25000"/>
                          </a:schemeClr>
                        </a:solidFill>
                        <a:latin typeface="+mn-lt"/>
                        <a:ea typeface="+mn-ea"/>
                        <a:cs typeface="+mn-cs"/>
                      </a:defRPr>
                    </a:pPr>
                    <a:r>
                      <a:rPr b="1"/>
                      <a:t>II</a:t>
                    </a:r>
                    <a:endParaRPr b="1"/>
                  </a:p>
                  <a:p>
                    <a:pPr defTabSz="914400">
                      <a:defRPr lang="en-US" sz="1000" b="0" i="0" u="none" strike="noStrike" kern="1200" baseline="0">
                        <a:solidFill>
                          <a:schemeClr val="tx1">
                            <a:lumMod val="75000"/>
                            <a:lumOff val="25000"/>
                          </a:schemeClr>
                        </a:solidFill>
                        <a:latin typeface="+mn-lt"/>
                        <a:ea typeface="+mn-ea"/>
                        <a:cs typeface="+mn-cs"/>
                      </a:defRPr>
                    </a:pPr>
                    <a:r>
                      <a:t>1092 45,75%)</a:t>
                    </a:r>
                  </a:p>
                </c:rich>
              </c:tx>
              <c:dLblPos val="bestFit"/>
              <c:showLegendKey val="0"/>
              <c:showVal val="1"/>
              <c:showCatName val="0"/>
              <c:showSerName val="0"/>
              <c:showPercent val="0"/>
              <c:showBubbleSize val="0"/>
              <c:extLst>
                <c:ext xmlns:c15="http://schemas.microsoft.com/office/drawing/2012/chart" uri="{CE6537A1-D6FC-4f65-9D91-7224C49458BB}"/>
              </c:extLst>
            </c:dLbl>
            <c:dLbl>
              <c:idx val="3"/>
              <c:layout/>
              <c:tx>
                <c:rich>
                  <a:bodyPr rot="0" spcFirstLastPara="0" vertOverflow="ellipsis" vert="horz" wrap="square" lIns="38100" tIns="19050" rIns="38100" bIns="19050" anchor="ctr" anchorCtr="1"/>
                  <a:lstStyle/>
                  <a:p>
                    <a:pPr defTabSz="914400">
                      <a:defRPr lang="en-US" sz="1000" b="0" i="0" u="none" strike="noStrike" kern="1200" baseline="0">
                        <a:solidFill>
                          <a:schemeClr val="tx1">
                            <a:lumMod val="75000"/>
                            <a:lumOff val="25000"/>
                          </a:schemeClr>
                        </a:solidFill>
                        <a:latin typeface="+mn-lt"/>
                        <a:ea typeface="+mn-ea"/>
                        <a:cs typeface="+mn-cs"/>
                      </a:defRPr>
                    </a:pPr>
                    <a:r>
                      <a:rPr b="1"/>
                      <a:t>III</a:t>
                    </a:r>
                    <a:endParaRPr b="1"/>
                  </a:p>
                  <a:p>
                    <a:pPr defTabSz="914400">
                      <a:defRPr lang="en-US" sz="1000" b="0" i="0" u="none" strike="noStrike" kern="1200" baseline="0">
                        <a:solidFill>
                          <a:schemeClr val="tx1">
                            <a:lumMod val="75000"/>
                            <a:lumOff val="25000"/>
                          </a:schemeClr>
                        </a:solidFill>
                        <a:latin typeface="+mn-lt"/>
                        <a:ea typeface="+mn-ea"/>
                        <a:cs typeface="+mn-cs"/>
                      </a:defRPr>
                    </a:pPr>
                    <a:r>
                      <a:t>900 (37,70%)</a:t>
                    </a:r>
                  </a:p>
                </c:rich>
              </c:tx>
              <c:dLblPos val="bestFit"/>
              <c:showLegendKey val="0"/>
              <c:showVal val="1"/>
              <c:showCatName val="0"/>
              <c:showSerName val="0"/>
              <c:showPercent val="0"/>
              <c:showBubbleSize val="0"/>
              <c:extLst>
                <c:ext xmlns:c15="http://schemas.microsoft.com/office/drawing/2012/chart" uri="{CE6537A1-D6FC-4f65-9D91-7224C49458BB}"/>
              </c:extLst>
            </c:dLbl>
            <c:dLbl>
              <c:idx val="4"/>
              <c:layout/>
              <c:tx>
                <c:rich>
                  <a:bodyPr rot="0" spcFirstLastPara="0" vertOverflow="ellipsis" vert="horz" wrap="square" lIns="38100" tIns="19050" rIns="38100" bIns="19050" anchor="ctr" anchorCtr="1"/>
                  <a:lstStyle/>
                  <a:p>
                    <a:pPr defTabSz="914400">
                      <a:defRPr lang="en-US" sz="1000" b="0" i="0" u="none" strike="noStrike" kern="1200" baseline="0">
                        <a:solidFill>
                          <a:schemeClr val="tx1">
                            <a:lumMod val="75000"/>
                            <a:lumOff val="25000"/>
                          </a:schemeClr>
                        </a:solidFill>
                        <a:latin typeface="+mn-lt"/>
                        <a:ea typeface="+mn-ea"/>
                        <a:cs typeface="+mn-cs"/>
                      </a:defRPr>
                    </a:pPr>
                    <a:r>
                      <a:rPr b="1"/>
                      <a:t>Unknown</a:t>
                    </a:r>
                    <a:endParaRPr b="1"/>
                  </a:p>
                  <a:p>
                    <a:pPr defTabSz="914400">
                      <a:defRPr lang="en-US" sz="1000" b="0" i="0" u="none" strike="noStrike" kern="1200" baseline="0">
                        <a:solidFill>
                          <a:schemeClr val="tx1">
                            <a:lumMod val="75000"/>
                            <a:lumOff val="25000"/>
                          </a:schemeClr>
                        </a:solidFill>
                        <a:latin typeface="+mn-lt"/>
                        <a:ea typeface="+mn-ea"/>
                        <a:cs typeface="+mn-cs"/>
                      </a:defRPr>
                    </a:pPr>
                    <a:r>
                      <a:t>183 (7,67%)</a:t>
                    </a:r>
                  </a:p>
                </c:rich>
              </c:tx>
              <c:dLblPos val="bestFit"/>
              <c:showLegendKey val="0"/>
              <c:showVal val="1"/>
              <c:showCatName val="0"/>
              <c:showSerName val="0"/>
              <c:showPercent val="0"/>
              <c:showBubbleSize val="0"/>
              <c:extLst>
                <c:ext xmlns:c15="http://schemas.microsoft.com/office/drawing/2012/chart" uri="{CE6537A1-D6FC-4f65-9D91-7224C49458BB}"/>
              </c:extLst>
            </c:dLbl>
            <c:spPr>
              <a:noFill/>
              <a:ln>
                <a:noFill/>
              </a:ln>
              <a:effectLst/>
            </c:spPr>
            <c:txPr>
              <a:bodyPr rot="0" spcFirstLastPara="0" vertOverflow="ellipsis" vert="horz" wrap="square" lIns="38100" tIns="19050" rIns="38100" bIns="19050" anchor="ctr" anchorCtr="1"/>
              <a:lstStyle/>
              <a:p>
                <a:pPr>
                  <a:defRPr lang="en-US" sz="1000" b="0" i="0" u="none" strike="noStrike" kern="1200" baseline="0">
                    <a:solidFill>
                      <a:schemeClr val="tx1">
                        <a:lumMod val="75000"/>
                        <a:lumOff val="25000"/>
                      </a:schemeClr>
                    </a:solidFill>
                    <a:latin typeface="+mn-lt"/>
                    <a:ea typeface="+mn-ea"/>
                    <a:cs typeface="+mn-cs"/>
                  </a:defRPr>
                </a:pPr>
              </a:p>
            </c:txPr>
            <c:dLblPos val="bestFit"/>
            <c:showLegendKey val="0"/>
            <c:showVal val="1"/>
            <c:showCatName val="0"/>
            <c:showSerName val="0"/>
            <c:showPercent val="0"/>
            <c:showBubbleSize val="0"/>
            <c:showLeaderLines val="1"/>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ata Summary'!$D$17:$D$21</c:f>
              <c:strCache>
                <c:ptCount val="5"/>
                <c:pt idx="0">
                  <c:v>Grade</c:v>
                </c:pt>
                <c:pt idx="1">
                  <c:v>I</c:v>
                </c:pt>
                <c:pt idx="2">
                  <c:v>II</c:v>
                </c:pt>
                <c:pt idx="3">
                  <c:v>III</c:v>
                </c:pt>
                <c:pt idx="4">
                  <c:v>Unknown</c:v>
                </c:pt>
              </c:strCache>
            </c:strRef>
          </c:cat>
          <c:val>
            <c:numRef>
              <c:f>'Data Summary'!$E$17:$E$21</c:f>
              <c:numCache>
                <c:formatCode>General</c:formatCode>
                <c:ptCount val="5"/>
                <c:pt idx="1">
                  <c:v>212</c:v>
                </c:pt>
                <c:pt idx="2">
                  <c:v>1092</c:v>
                </c:pt>
                <c:pt idx="3">
                  <c:v>900</c:v>
                </c:pt>
                <c:pt idx="4">
                  <c:v>183</c:v>
                </c:pt>
              </c:numCache>
            </c:numRef>
          </c:val>
        </c:ser>
        <c:ser>
          <c:idx val="1"/>
          <c:order val="1"/>
          <c:spPr/>
          <c:explosion val="0"/>
          <c:dPt>
            <c:idx val="0"/>
            <c:bubble3D val="0"/>
            <c:spPr>
              <a:solidFill>
                <a:schemeClr val="accent1"/>
              </a:solidFill>
              <a:ln>
                <a:solidFill>
                  <a:schemeClr val="bg1"/>
                </a:solidFill>
              </a:ln>
              <a:effectLst/>
            </c:spPr>
          </c:dPt>
          <c:dPt>
            <c:idx val="1"/>
            <c:bubble3D val="0"/>
            <c:spPr>
              <a:solidFill>
                <a:schemeClr val="accent2"/>
              </a:solidFill>
              <a:ln>
                <a:solidFill>
                  <a:schemeClr val="bg1"/>
                </a:solidFill>
              </a:ln>
              <a:effectLst/>
            </c:spPr>
          </c:dPt>
          <c:dPt>
            <c:idx val="2"/>
            <c:bubble3D val="0"/>
            <c:spPr>
              <a:solidFill>
                <a:schemeClr val="accent3"/>
              </a:solidFill>
              <a:ln>
                <a:solidFill>
                  <a:schemeClr val="bg1"/>
                </a:solidFill>
              </a:ln>
              <a:effectLst/>
            </c:spPr>
          </c:dPt>
          <c:dPt>
            <c:idx val="3"/>
            <c:bubble3D val="0"/>
            <c:spPr>
              <a:solidFill>
                <a:schemeClr val="accent4"/>
              </a:solidFill>
              <a:ln>
                <a:solidFill>
                  <a:schemeClr val="bg1"/>
                </a:solidFill>
              </a:ln>
              <a:effectLst/>
            </c:spPr>
          </c:dPt>
          <c:dPt>
            <c:idx val="4"/>
            <c:bubble3D val="0"/>
            <c:spPr>
              <a:solidFill>
                <a:schemeClr val="accent5"/>
              </a:solidFill>
              <a:ln>
                <a:solidFill>
                  <a:schemeClr val="bg1"/>
                </a:solidFill>
              </a:ln>
              <a:effectLst/>
            </c:spPr>
          </c:dPt>
          <c:dLbls>
            <c:delete val="1"/>
          </c:dLbls>
          <c:cat>
            <c:strRef>
              <c:f>'Data Summary'!$D$17:$D$21</c:f>
              <c:strCache>
                <c:ptCount val="5"/>
                <c:pt idx="0">
                  <c:v>Grade</c:v>
                </c:pt>
                <c:pt idx="1">
                  <c:v>I</c:v>
                </c:pt>
                <c:pt idx="2">
                  <c:v>II</c:v>
                </c:pt>
                <c:pt idx="3">
                  <c:v>III</c:v>
                </c:pt>
                <c:pt idx="4">
                  <c:v>Unknown</c:v>
                </c:pt>
              </c:strCache>
            </c:strRef>
          </c:cat>
          <c:val>
            <c:numRef>
              <c:f>'Data Summary'!$F$17:$F$21</c:f>
              <c:numCache>
                <c:formatCode>0.00%</c:formatCode>
                <c:ptCount val="5"/>
                <c:pt idx="1">
                  <c:v>0.0888144113950566</c:v>
                </c:pt>
                <c:pt idx="2">
                  <c:v>0.457478005865103</c:v>
                </c:pt>
                <c:pt idx="3">
                  <c:v>0.377042312526183</c:v>
                </c:pt>
                <c:pt idx="4">
                  <c:v>0.0766652702136573</c:v>
                </c:pt>
              </c:numCache>
            </c:numRef>
          </c:val>
        </c:ser>
        <c:dLbls>
          <c:showLegendKey val="0"/>
          <c:showVal val="0"/>
          <c:showCatName val="0"/>
          <c:showSerName val="0"/>
          <c:showPercent val="0"/>
          <c:showBubbleSize val="0"/>
        </c:dLbls>
      </c:pie3DChart>
      <c:spPr>
        <a:noFill/>
        <a:ln>
          <a:noFill/>
        </a:ln>
        <a:effectLst/>
      </c:spPr>
    </c:plotArea>
    <c:plotVisOnly val="1"/>
    <c:dispBlanksAs val="gap"/>
    <c:showDLblsOverMax val="0"/>
    <c:extLst>
      <c:ext uri="{0b15fc19-7d7d-44ad-8c2d-2c3a37ce22c3}">
        <chartProps xmlns="https://web.wps.cn/et/2018/main" chartId="{9db274a2-b219-47cc-b620-5865a5b0f13e}"/>
      </c:ext>
    </c:extLst>
  </c:chart>
  <c:spPr>
    <a:solidFill>
      <a:schemeClr val="bg1"/>
    </a:solidFill>
    <a:ln w="9525" cap="flat" cmpd="sng" algn="ctr">
      <a:solidFill>
        <a:schemeClr val="tx1">
          <a:lumMod val="15000"/>
          <a:lumOff val="85000"/>
        </a:schemeClr>
      </a:solidFill>
      <a:round/>
    </a:ln>
    <a:effectLst/>
  </c:spPr>
  <c:txPr>
    <a:bodyPr/>
    <a:lstStyle/>
    <a:p>
      <a:pPr>
        <a:defRPr lang="en-US"/>
      </a:pPr>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en-US" sz="1400" b="1" i="0" u="none" strike="noStrike" kern="1200" baseline="0">
                <a:solidFill>
                  <a:schemeClr val="tx1">
                    <a:lumMod val="75000"/>
                    <a:lumOff val="25000"/>
                  </a:schemeClr>
                </a:solidFill>
                <a:latin typeface="+mn-lt"/>
                <a:ea typeface="+mn-ea"/>
                <a:cs typeface="+mn-cs"/>
              </a:defRPr>
            </a:pPr>
            <a:r>
              <a:t>Treatment for Giant Cell Tumor of Bone</a:t>
            </a:r>
          </a:p>
        </c:rich>
      </c:tx>
      <c:layout/>
      <c:overlay val="0"/>
      <c:spPr>
        <a:noFill/>
        <a:ln>
          <a:noFill/>
        </a:ln>
        <a:effectLst/>
      </c:spPr>
    </c:title>
    <c:autoTitleDeleted val="0"/>
    <c:plotArea>
      <c:layout/>
      <c:barChart>
        <c:barDir val="bar"/>
        <c:grouping val="clustered"/>
        <c:varyColors val="0"/>
        <c:ser>
          <c:idx val="0"/>
          <c:order val="0"/>
          <c:spPr>
            <a:solidFill>
              <a:schemeClr val="accent1"/>
            </a:solidFill>
            <a:ln w="12700">
              <a:noFill/>
            </a:ln>
            <a:effectLst/>
            <a:sp3d contourW="12700"/>
          </c:spPr>
          <c:invertIfNegative val="0"/>
          <c:dPt>
            <c:idx val="1"/>
            <c:invertIfNegative val="0"/>
            <c:bubble3D val="0"/>
            <c:spPr>
              <a:gradFill>
                <a:gsLst>
                  <a:gs pos="0">
                    <a:srgbClr val="7B32B2"/>
                  </a:gs>
                  <a:gs pos="100000">
                    <a:srgbClr val="401A5D"/>
                  </a:gs>
                </a:gsLst>
                <a:lin ang="5400000" scaled="0"/>
              </a:gradFill>
              <a:ln w="12700">
                <a:noFill/>
              </a:ln>
              <a:effectLst/>
              <a:sp3d contourW="12700"/>
            </c:spPr>
          </c:dPt>
          <c:dPt>
            <c:idx val="2"/>
            <c:invertIfNegative val="0"/>
            <c:bubble3D val="0"/>
            <c:spPr>
              <a:solidFill>
                <a:schemeClr val="accent2"/>
              </a:solidFill>
              <a:ln w="12700">
                <a:noFill/>
              </a:ln>
              <a:effectLst/>
              <a:sp3d contourW="12700"/>
            </c:spPr>
          </c:dPt>
          <c:dPt>
            <c:idx val="3"/>
            <c:invertIfNegative val="0"/>
            <c:bubble3D val="0"/>
            <c:spPr>
              <a:solidFill>
                <a:schemeClr val="accent6"/>
              </a:solidFill>
              <a:ln w="12700">
                <a:noFill/>
              </a:ln>
              <a:effectLst/>
              <a:sp3d contourW="12700"/>
            </c:spPr>
          </c:dPt>
          <c:dPt>
            <c:idx val="4"/>
            <c:invertIfNegative val="0"/>
            <c:bubble3D val="0"/>
            <c:spPr>
              <a:solidFill>
                <a:schemeClr val="bg1">
                  <a:lumMod val="65000"/>
                </a:schemeClr>
              </a:solidFill>
              <a:ln w="12700">
                <a:noFill/>
              </a:ln>
              <a:effectLst/>
              <a:sp3d contourW="12700"/>
            </c:spPr>
          </c:dPt>
          <c:dLbls>
            <c:dLbl>
              <c:idx val="1"/>
              <c:layout/>
              <c:tx>
                <c:rich>
                  <a:bodyPr rot="0" spcFirstLastPara="0" vertOverflow="ellipsis" vert="horz" wrap="square" lIns="38100" tIns="19050" rIns="38100" bIns="19050" anchor="ctr" anchorCtr="1"/>
                  <a:lstStyle/>
                  <a:p>
                    <a:pPr defTabSz="914400">
                      <a:defRPr lang="en-US" sz="1000" b="0" i="0" u="none" strike="noStrike" kern="1200" baseline="0">
                        <a:solidFill>
                          <a:schemeClr val="tx1">
                            <a:lumMod val="75000"/>
                            <a:lumOff val="25000"/>
                          </a:schemeClr>
                        </a:solidFill>
                        <a:latin typeface="+mn-lt"/>
                        <a:ea typeface="+mn-ea"/>
                        <a:cs typeface="+mn-cs"/>
                      </a:defRPr>
                    </a:pPr>
                    <a:r>
                      <a:t>2033 (76,51%)</a:t>
                    </a:r>
                  </a:p>
                </c:rich>
              </c:tx>
              <c:dLblPos val="outEnd"/>
              <c:showLegendKey val="0"/>
              <c:showVal val="1"/>
              <c:showCatName val="0"/>
              <c:showSerName val="0"/>
              <c:showPercent val="0"/>
              <c:showBubbleSize val="0"/>
              <c:extLst>
                <c:ext xmlns:c15="http://schemas.microsoft.com/office/drawing/2012/chart" uri="{CE6537A1-D6FC-4f65-9D91-7224C49458BB}"/>
              </c:extLst>
            </c:dLbl>
            <c:dLbl>
              <c:idx val="2"/>
              <c:layout/>
              <c:tx>
                <c:rich>
                  <a:bodyPr rot="0" spcFirstLastPara="0" vertOverflow="ellipsis" vert="horz" wrap="square" lIns="38100" tIns="19050" rIns="38100" bIns="19050" anchor="ctr" anchorCtr="1"/>
                  <a:lstStyle/>
                  <a:p>
                    <a:pPr defTabSz="914400">
                      <a:defRPr lang="en-US" sz="1000" b="0" i="0" u="none" strike="noStrike" kern="1200" baseline="0">
                        <a:solidFill>
                          <a:schemeClr val="tx1">
                            <a:lumMod val="75000"/>
                            <a:lumOff val="25000"/>
                          </a:schemeClr>
                        </a:solidFill>
                        <a:latin typeface="+mn-lt"/>
                        <a:ea typeface="+mn-ea"/>
                        <a:cs typeface="+mn-cs"/>
                      </a:defRPr>
                    </a:pPr>
                    <a:r>
                      <a:t>537 (20.21%)</a:t>
                    </a:r>
                  </a:p>
                </c:rich>
              </c:tx>
              <c:dLblPos val="outEnd"/>
              <c:showLegendKey val="0"/>
              <c:showVal val="1"/>
              <c:showCatName val="0"/>
              <c:showSerName val="0"/>
              <c:showPercent val="0"/>
              <c:showBubbleSize val="0"/>
              <c:extLst>
                <c:ext xmlns:c15="http://schemas.microsoft.com/office/drawing/2012/chart" uri="{CE6537A1-D6FC-4f65-9D91-7224C49458BB}"/>
              </c:extLst>
            </c:dLbl>
            <c:dLbl>
              <c:idx val="3"/>
              <c:layout/>
              <c:tx>
                <c:rich>
                  <a:bodyPr rot="0" spcFirstLastPara="0" vertOverflow="ellipsis" vert="horz" wrap="square" lIns="38100" tIns="19050" rIns="38100" bIns="19050" anchor="ctr" anchorCtr="1"/>
                  <a:lstStyle/>
                  <a:p>
                    <a:pPr defTabSz="914400">
                      <a:defRPr lang="en-US" sz="1000" b="0" i="0" u="none" strike="noStrike" kern="1200" baseline="0">
                        <a:solidFill>
                          <a:schemeClr val="tx1">
                            <a:lumMod val="75000"/>
                            <a:lumOff val="25000"/>
                          </a:schemeClr>
                        </a:solidFill>
                        <a:latin typeface="+mn-lt"/>
                        <a:ea typeface="+mn-ea"/>
                        <a:cs typeface="+mn-cs"/>
                      </a:defRPr>
                    </a:pPr>
                    <a:r>
                      <a:t>63 (2,37%)</a:t>
                    </a:r>
                  </a:p>
                </c:rich>
              </c:tx>
              <c:dLblPos val="outEnd"/>
              <c:showLegendKey val="0"/>
              <c:showVal val="1"/>
              <c:showCatName val="0"/>
              <c:showSerName val="0"/>
              <c:showPercent val="0"/>
              <c:showBubbleSize val="0"/>
              <c:extLst>
                <c:ext xmlns:c15="http://schemas.microsoft.com/office/drawing/2012/chart" uri="{CE6537A1-D6FC-4f65-9D91-7224C49458BB}"/>
              </c:extLst>
            </c:dLbl>
            <c:dLbl>
              <c:idx val="4"/>
              <c:layout/>
              <c:tx>
                <c:rich>
                  <a:bodyPr rot="0" spcFirstLastPara="0" vertOverflow="ellipsis" vert="horz" wrap="square" lIns="38100" tIns="19050" rIns="38100" bIns="19050" anchor="ctr" anchorCtr="1"/>
                  <a:lstStyle/>
                  <a:p>
                    <a:pPr defTabSz="914400">
                      <a:defRPr lang="en-US" sz="1000" b="0" i="0" u="none" strike="noStrike" kern="1200" baseline="0">
                        <a:solidFill>
                          <a:schemeClr val="tx1">
                            <a:lumMod val="75000"/>
                            <a:lumOff val="25000"/>
                          </a:schemeClr>
                        </a:solidFill>
                        <a:latin typeface="+mn-lt"/>
                        <a:ea typeface="+mn-ea"/>
                        <a:cs typeface="+mn-cs"/>
                      </a:defRPr>
                    </a:pPr>
                    <a:r>
                      <a:t>18 (0,68%)</a:t>
                    </a:r>
                  </a:p>
                </c:rich>
              </c:tx>
              <c:dLblPos val="outEnd"/>
              <c:showLegendKey val="0"/>
              <c:showVal val="1"/>
              <c:showCatName val="0"/>
              <c:showSerName val="0"/>
              <c:showPercent val="0"/>
              <c:showBubbleSize val="0"/>
              <c:extLst>
                <c:ext xmlns:c15="http://schemas.microsoft.com/office/drawing/2012/chart" uri="{CE6537A1-D6FC-4f65-9D91-7224C49458BB}"/>
              </c:extLst>
            </c:dLbl>
            <c:dLbl>
              <c:idx val="5"/>
              <c:layout/>
              <c:tx>
                <c:rich>
                  <a:bodyPr rot="0" spcFirstLastPara="0" vertOverflow="ellipsis" vert="horz" wrap="square" lIns="38100" tIns="19050" rIns="38100" bIns="19050" anchor="ctr" anchorCtr="1"/>
                  <a:lstStyle/>
                  <a:p>
                    <a:pPr defTabSz="914400">
                      <a:defRPr lang="en-US" sz="1000" b="0" i="0" u="none" strike="noStrike" kern="1200" baseline="0">
                        <a:solidFill>
                          <a:schemeClr val="tx1">
                            <a:lumMod val="75000"/>
                            <a:lumOff val="25000"/>
                          </a:schemeClr>
                        </a:solidFill>
                        <a:latin typeface="+mn-lt"/>
                        <a:ea typeface="+mn-ea"/>
                        <a:cs typeface="+mn-cs"/>
                      </a:defRPr>
                    </a:pPr>
                    <a:r>
                      <a:t>6 (0,23%)</a:t>
                    </a:r>
                  </a:p>
                </c:rich>
              </c:tx>
              <c:dLblPos val="outEnd"/>
              <c:showLegendKey val="0"/>
              <c:showVal val="1"/>
              <c:showCatName val="0"/>
              <c:showSerName val="0"/>
              <c:showPercent val="0"/>
              <c:showBubbleSize val="0"/>
              <c:extLst>
                <c:ext xmlns:c15="http://schemas.microsoft.com/office/drawing/2012/chart" uri="{CE6537A1-D6FC-4f65-9D91-7224C49458BB}"/>
              </c:extLst>
            </c:dLbl>
            <c:spPr>
              <a:noFill/>
              <a:ln>
                <a:noFill/>
              </a:ln>
              <a:effectLst/>
            </c:spPr>
            <c:txPr>
              <a:bodyPr rot="0" spcFirstLastPara="0" vertOverflow="ellipsis" vert="horz" wrap="square" lIns="38100" tIns="19050" rIns="38100" bIns="19050" anchor="ctr" anchorCtr="1"/>
              <a:lstStyle/>
              <a:p>
                <a:pPr>
                  <a:defRPr lang="en-US" sz="1000" b="0" i="0" u="none" strike="noStrike" kern="1200" baseline="0">
                    <a:solidFill>
                      <a:schemeClr val="tx1">
                        <a:lumMod val="75000"/>
                        <a:lumOff val="25000"/>
                      </a:schemeClr>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ata Summary'!$D$28:$D$33</c:f>
              <c:strCache>
                <c:ptCount val="6"/>
                <c:pt idx="0">
                  <c:v>Treatment</c:v>
                </c:pt>
                <c:pt idx="1">
                  <c:v>Currettage</c:v>
                </c:pt>
                <c:pt idx="2">
                  <c:v>Wide resection</c:v>
                </c:pt>
                <c:pt idx="3">
                  <c:v>En bloc resection</c:v>
                </c:pt>
                <c:pt idx="4">
                  <c:v>Amputation</c:v>
                </c:pt>
                <c:pt idx="5">
                  <c:v>No surgery</c:v>
                </c:pt>
              </c:strCache>
            </c:strRef>
          </c:cat>
          <c:val>
            <c:numRef>
              <c:f>'Data Summary'!$E$28:$E$33</c:f>
              <c:numCache>
                <c:formatCode>General</c:formatCode>
                <c:ptCount val="6"/>
                <c:pt idx="1">
                  <c:v>2033</c:v>
                </c:pt>
                <c:pt idx="2">
                  <c:v>537</c:v>
                </c:pt>
                <c:pt idx="3">
                  <c:v>63</c:v>
                </c:pt>
                <c:pt idx="4">
                  <c:v>18</c:v>
                </c:pt>
                <c:pt idx="5">
                  <c:v>6</c:v>
                </c:pt>
              </c:numCache>
            </c:numRef>
          </c:val>
        </c:ser>
        <c:ser>
          <c:idx val="2"/>
          <c:order val="1"/>
          <c:tx>
            <c:strRef>
              <c:f>'Data Summary'!$F$29:$F$33</c:f>
              <c:strCache>
                <c:ptCount val="1"/>
                <c:pt idx="0">
                  <c:v>76,51% 20,21% 2,37% 0,68% 0,23%</c:v>
                </c:pt>
              </c:strCache>
            </c:strRef>
          </c:tx>
          <c:spPr>
            <a:solidFill>
              <a:schemeClr val="accent3"/>
            </a:solidFill>
            <a:ln w="19050">
              <a:solidFill>
                <a:schemeClr val="lt1"/>
              </a:solidFill>
            </a:ln>
            <a:effectLst/>
          </c:spPr>
          <c:invertIfNegative val="0"/>
          <c:dLbls>
            <c:delete val="1"/>
          </c:dLbls>
          <c:cat>
            <c:strRef>
              <c:f>'Data Summary'!$D$28:$D$33</c:f>
              <c:strCache>
                <c:ptCount val="6"/>
                <c:pt idx="0">
                  <c:v>Treatment</c:v>
                </c:pt>
                <c:pt idx="1">
                  <c:v>Currettage</c:v>
                </c:pt>
                <c:pt idx="2">
                  <c:v>Wide resection</c:v>
                </c:pt>
                <c:pt idx="3">
                  <c:v>En bloc resection</c:v>
                </c:pt>
                <c:pt idx="4">
                  <c:v>Amputation</c:v>
                </c:pt>
                <c:pt idx="5">
                  <c:v>No surgery</c:v>
                </c:pt>
              </c:strCache>
            </c:strRef>
          </c:cat>
          <c:val>
            <c:numRef>
              <c:f>{1}</c:f>
              <c:numCache>
                <c:formatCode>General</c:formatCode>
                <c:ptCount val="1"/>
                <c:pt idx="0">
                  <c:v>1</c:v>
                </c:pt>
              </c:numCache>
            </c:numRef>
          </c:val>
        </c:ser>
        <c:ser>
          <c:idx val="1"/>
          <c:order val="2"/>
          <c:spPr>
            <a:solidFill>
              <a:schemeClr val="accent2"/>
            </a:solidFill>
            <a:ln w="19050">
              <a:solidFill>
                <a:schemeClr val="lt1"/>
              </a:solidFill>
            </a:ln>
            <a:effectLst/>
          </c:spPr>
          <c:invertIfNegative val="0"/>
          <c:dLbls>
            <c:delete val="1"/>
          </c:dLbls>
          <c:cat>
            <c:strRef>
              <c:f>'Data Summary'!$D$28:$D$33</c:f>
              <c:strCache>
                <c:ptCount val="6"/>
                <c:pt idx="0">
                  <c:v>Treatment</c:v>
                </c:pt>
                <c:pt idx="1">
                  <c:v>Currettage</c:v>
                </c:pt>
                <c:pt idx="2">
                  <c:v>Wide resection</c:v>
                </c:pt>
                <c:pt idx="3">
                  <c:v>En bloc resection</c:v>
                </c:pt>
                <c:pt idx="4">
                  <c:v>Amputation</c:v>
                </c:pt>
                <c:pt idx="5">
                  <c:v>No surgery</c:v>
                </c:pt>
              </c:strCache>
            </c:strRef>
          </c:cat>
          <c:val>
            <c:numRef>
              <c:f>'Data Summary'!$F$28:$F$33</c:f>
              <c:numCache>
                <c:formatCode>0.00%</c:formatCode>
                <c:ptCount val="6"/>
                <c:pt idx="1">
                  <c:v>0.765148663906662</c:v>
                </c:pt>
                <c:pt idx="2">
                  <c:v>0.202107640195709</c:v>
                </c:pt>
                <c:pt idx="3">
                  <c:v>0.0237109522017313</c:v>
                </c:pt>
                <c:pt idx="4">
                  <c:v>0.00677455777192322</c:v>
                </c:pt>
                <c:pt idx="5">
                  <c:v>0.00225818592397441</c:v>
                </c:pt>
              </c:numCache>
            </c:numRef>
          </c:val>
        </c:ser>
        <c:dLbls>
          <c:showLegendKey val="0"/>
          <c:showVal val="0"/>
          <c:showCatName val="0"/>
          <c:showSerName val="0"/>
          <c:showPercent val="0"/>
          <c:showBubbleSize val="0"/>
        </c:dLbls>
        <c:gapWidth val="100"/>
        <c:overlap val="0"/>
        <c:axId val="205348722"/>
        <c:axId val="924297842"/>
      </c:barChart>
      <c:catAx>
        <c:axId val="205348722"/>
        <c:scaling>
          <c:orientation val="minMax"/>
        </c:scaling>
        <c:delete val="0"/>
        <c:axPos val="l"/>
        <c:majorTickMark val="out"/>
        <c:minorTickMark val="none"/>
        <c:tickLblPos val="nextTo"/>
        <c:spPr>
          <a:noFill/>
          <a:ln w="9525" cap="flat" cmpd="sng" algn="ctr">
            <a:solidFill>
              <a:schemeClr val="tx1">
                <a:lumMod val="15000"/>
                <a:lumOff val="85000"/>
              </a:schemeClr>
            </a:solidFill>
            <a:round/>
          </a:ln>
          <a:effectLst/>
        </c:spPr>
        <c:txPr>
          <a:bodyPr rot="-60000000" spcFirstLastPara="0" vertOverflow="ellipsis" vert="horz" wrap="square" anchor="ctr" anchorCtr="1"/>
          <a:lstStyle/>
          <a:p>
            <a:pPr>
              <a:defRPr lang="en-US" sz="900" b="0" i="0" u="none" strike="noStrike" kern="1200" baseline="0">
                <a:solidFill>
                  <a:schemeClr val="tx1">
                    <a:lumMod val="65000"/>
                    <a:lumOff val="35000"/>
                  </a:schemeClr>
                </a:solidFill>
                <a:latin typeface="+mn-lt"/>
                <a:ea typeface="+mn-ea"/>
                <a:cs typeface="+mn-cs"/>
              </a:defRPr>
            </a:pPr>
          </a:p>
        </c:txPr>
        <c:crossAx val="924297842"/>
        <c:crosses val="autoZero"/>
        <c:auto val="1"/>
        <c:lblAlgn val="ctr"/>
        <c:lblOffset val="100"/>
        <c:noMultiLvlLbl val="0"/>
      </c:catAx>
      <c:valAx>
        <c:axId val="924297842"/>
        <c:scaling>
          <c:orientation val="minMax"/>
        </c:scaling>
        <c:delete val="0"/>
        <c:axPos val="b"/>
        <c:majorGridlines>
          <c:spPr>
            <a:ln w="9525" cap="flat" cmpd="sng" algn="ctr">
              <a:solidFill>
                <a:schemeClr val="lt1">
                  <a:lumMod val="90200"/>
                </a:schemeClr>
              </a:solidFill>
              <a:round/>
            </a:ln>
            <a:effectLst/>
          </c:spPr>
        </c:majorGridlines>
        <c:title>
          <c:tx>
            <c:rich>
              <a:bodyPr rot="0" spcFirstLastPara="0" vertOverflow="ellipsis" vert="horz" wrap="square" anchor="ctr" anchorCtr="1"/>
              <a:lstStyle/>
              <a:p>
                <a:pPr defTabSz="914400">
                  <a:defRPr lang="en-US" sz="1000" b="0" i="0" u="none" strike="noStrike" kern="1200" baseline="0">
                    <a:solidFill>
                      <a:schemeClr val="tx1">
                        <a:lumMod val="65000"/>
                        <a:lumOff val="35000"/>
                      </a:schemeClr>
                    </a:solidFill>
                    <a:latin typeface="+mn-lt"/>
                    <a:ea typeface="+mn-ea"/>
                    <a:cs typeface="+mn-cs"/>
                  </a:defRPr>
                </a:pPr>
                <a:r>
                  <a:t>Jumlah Tindakan</a:t>
                </a:r>
              </a:p>
            </c:rich>
          </c:tx>
          <c:layout/>
          <c:overlay val="0"/>
          <c:spPr>
            <a:noFill/>
            <a:ln>
              <a:noFill/>
            </a:ln>
            <a:effectLst/>
          </c:spPr>
        </c:title>
        <c:numFmt formatCode="General" sourceLinked="1"/>
        <c:majorTickMark val="out"/>
        <c:minorTickMark val="none"/>
        <c:tickLblPos val="nextTo"/>
        <c:spPr>
          <a:noFill/>
          <a:ln>
            <a:noFill/>
          </a:ln>
          <a:effectLst/>
        </c:spPr>
        <c:txPr>
          <a:bodyPr rot="-60000000" spcFirstLastPara="0" vertOverflow="ellipsis" vert="horz" wrap="square" anchor="ctr" anchorCtr="1"/>
          <a:lstStyle/>
          <a:p>
            <a:pPr>
              <a:defRPr lang="en-US" sz="900" b="0" i="0" u="none" strike="noStrike" kern="1200" baseline="0">
                <a:solidFill>
                  <a:schemeClr val="tx1">
                    <a:lumMod val="65000"/>
                    <a:lumOff val="35000"/>
                  </a:schemeClr>
                </a:solidFill>
                <a:latin typeface="+mn-lt"/>
                <a:ea typeface="+mn-ea"/>
                <a:cs typeface="+mn-cs"/>
              </a:defRPr>
            </a:pPr>
          </a:p>
        </c:txPr>
        <c:crossAx val="205348722"/>
        <c:crosses val="autoZero"/>
        <c:crossBetween val="between"/>
      </c:valAx>
      <c:spPr>
        <a:noFill/>
        <a:ln>
          <a:noFill/>
        </a:ln>
        <a:effectLst/>
      </c:spPr>
    </c:plotArea>
    <c:plotVisOnly val="1"/>
    <c:dispBlanksAs val="gap"/>
    <c:showDLblsOverMax val="0"/>
    <c:extLst>
      <c:ext uri="{0b15fc19-7d7d-44ad-8c2d-2c3a37ce22c3}">
        <chartProps xmlns="https://web.wps.cn/et/2018/main" chartId="{981ae8bb-4871-4b65-b0b4-10f4dba8a799}"/>
      </c:ext>
    </c:extLst>
  </c:chart>
  <c:spPr>
    <a:solidFill>
      <a:schemeClr val="bg1"/>
    </a:solidFill>
    <a:ln w="9525" cap="flat" cmpd="sng" algn="ctr">
      <a:solidFill>
        <a:schemeClr val="tx1">
          <a:lumMod val="15000"/>
          <a:lumOff val="85000"/>
        </a:schemeClr>
      </a:solidFill>
      <a:round/>
    </a:ln>
    <a:effectLst/>
  </c:spPr>
  <c:txPr>
    <a:bodyPr/>
    <a:lstStyle/>
    <a:p>
      <a:pPr>
        <a:defRPr lang="en-US"/>
      </a:pP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1009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10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10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styleClr val="auto"/>
    </cs:lnRef>
    <cs:fillRef idx="1">
      <cs:styleClr val="auto"/>
    </cs:fillRef>
    <cs:effectRef idx="0"/>
    <cs:fontRef idx="minor">
      <a:schemeClr val="dk1"/>
    </cs:fontRef>
    <cs:spPr>
      <a:ln>
        <a:solidFill>
          <a:schemeClr val="bg1"/>
        </a:solidFill>
      </a:ln>
      <a:effectLst/>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lt1">
            <a:lumMod val="902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75000"/>
        <a:lumOff val="25000"/>
      </a:schemeClr>
    </cs:fontRef>
    <cs:defRPr sz="1400" b="1" kern="120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1009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10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10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styleClr val="auto"/>
    </cs:lnRef>
    <cs:fillRef idx="1">
      <cs:styleClr val="auto"/>
    </cs:fillRef>
    <cs:effectRef idx="0"/>
    <cs:fontRef idx="minor">
      <a:schemeClr val="dk1"/>
    </cs:fontRef>
    <cs:spPr>
      <a:ln>
        <a:solidFill>
          <a:schemeClr val="bg1"/>
        </a:solidFill>
      </a:ln>
      <a:effectLst/>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lt1">
            <a:lumMod val="902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75000"/>
        <a:lumOff val="25000"/>
      </a:schemeClr>
    </cs:fontRef>
    <cs:defRPr sz="1400" b="1" kern="120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100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10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1000" kern="1200"/>
    <cs:bodyPr rot="0" spcFirstLastPara="1" vertOverflow="clip" horzOverflow="clip" vert="horz" wrap="square" lIns="36576" tIns="18288" rIns="36576" bIns="18288" anchor="ctr" anchorCtr="1">
      <a:spAutoFit/>
    </cs:bodyPr>
  </cs:dataLabelCallout>
  <cs:dataPoint>
    <cs:lnRef idx="0">
      <cs:styleClr val="auto"/>
    </cs:lnRef>
    <cs:fillRef idx="1">
      <cs:styleClr val="auto"/>
    </cs:fillRef>
    <cs:effectRef idx="0"/>
    <cs:fontRef idx="minor">
      <a:schemeClr val="dk1"/>
    </cs:fontRef>
    <cs:spPr>
      <a:ln>
        <a:noFill/>
      </a:ln>
      <a:effectLst/>
    </cs:spPr>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lt1">
            <a:lumMod val="902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75000"/>
        <a:lumOff val="25000"/>
      </a:schemeClr>
    </cs:fontRef>
    <cs:defRPr sz="1400" b="1" kern="120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1009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10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10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styleClr val="auto"/>
    </cs:lnRef>
    <cs:fillRef idx="1">
      <cs:styleClr val="auto"/>
    </cs:fillRef>
    <cs:effectRef idx="0"/>
    <cs:fontRef idx="minor">
      <a:schemeClr val="dk1"/>
    </cs:fontRef>
    <cs:spPr>
      <a:ln>
        <a:solidFill>
          <a:schemeClr val="bg1"/>
        </a:solidFill>
      </a:ln>
      <a:effectLst/>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lt1">
            <a:lumMod val="902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75000"/>
        <a:lumOff val="25000"/>
      </a:schemeClr>
    </cs:fontRef>
    <cs:defRPr sz="1400" b="1" kern="120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1009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10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10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styleClr val="auto"/>
    </cs:lnRef>
    <cs:fillRef idx="1">
      <cs:styleClr val="auto"/>
    </cs:fillRef>
    <cs:effectRef idx="0"/>
    <cs:fontRef idx="minor">
      <a:schemeClr val="dk1"/>
    </cs:fontRef>
    <cs:spPr>
      <a:ln>
        <a:solidFill>
          <a:schemeClr val="bg1"/>
        </a:solidFill>
      </a:ln>
      <a:effectLst/>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lt1">
            <a:lumMod val="902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75000"/>
        <a:lumOff val="25000"/>
      </a:schemeClr>
    </cs:fontRef>
    <cs:defRPr sz="1400" b="1" kern="120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1009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10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10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styleClr val="auto"/>
    </cs:lnRef>
    <cs:fillRef idx="1">
      <cs:styleClr val="auto"/>
    </cs:fillRef>
    <cs:effectRef idx="0"/>
    <cs:fontRef idx="minor">
      <a:schemeClr val="dk1"/>
    </cs:fontRef>
    <cs:spPr>
      <a:ln>
        <a:solidFill>
          <a:schemeClr val="bg1"/>
        </a:solidFill>
      </a:ln>
      <a:effectLst/>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lt1">
            <a:lumMod val="902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75000"/>
        <a:lumOff val="25000"/>
      </a:schemeClr>
    </cs:fontRef>
    <cs:defRPr sz="1400" b="1" kern="120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xdr:from>
      <xdr:col>7</xdr:col>
      <xdr:colOff>3175</xdr:colOff>
      <xdr:row>17</xdr:row>
      <xdr:rowOff>12700</xdr:rowOff>
    </xdr:from>
    <xdr:to>
      <xdr:col>14</xdr:col>
      <xdr:colOff>238125</xdr:colOff>
      <xdr:row>31</xdr:row>
      <xdr:rowOff>88900</xdr:rowOff>
    </xdr:to>
    <xdr:graphicFrame>
      <xdr:nvGraphicFramePr>
        <xdr:cNvPr id="3" name="Chart 2"/>
        <xdr:cNvGraphicFramePr/>
      </xdr:nvGraphicFramePr>
      <xdr:xfrm>
        <a:off x="4860925" y="3460750"/>
        <a:ext cx="4826000" cy="21717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36195</xdr:colOff>
      <xdr:row>50</xdr:row>
      <xdr:rowOff>27940</xdr:rowOff>
    </xdr:from>
    <xdr:to>
      <xdr:col>5</xdr:col>
      <xdr:colOff>600710</xdr:colOff>
      <xdr:row>64</xdr:row>
      <xdr:rowOff>167640</xdr:rowOff>
    </xdr:to>
    <xdr:graphicFrame>
      <xdr:nvGraphicFramePr>
        <xdr:cNvPr id="4" name="Chart 3"/>
        <xdr:cNvGraphicFramePr/>
      </xdr:nvGraphicFramePr>
      <xdr:xfrm>
        <a:off x="1255395" y="9190990"/>
        <a:ext cx="2726690" cy="280670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6</xdr:col>
      <xdr:colOff>27305</xdr:colOff>
      <xdr:row>50</xdr:row>
      <xdr:rowOff>188595</xdr:rowOff>
    </xdr:from>
    <xdr:to>
      <xdr:col>13</xdr:col>
      <xdr:colOff>262255</xdr:colOff>
      <xdr:row>65</xdr:row>
      <xdr:rowOff>74295</xdr:rowOff>
    </xdr:to>
    <xdr:graphicFrame>
      <xdr:nvGraphicFramePr>
        <xdr:cNvPr id="5" name="Chart 4"/>
        <xdr:cNvGraphicFramePr/>
      </xdr:nvGraphicFramePr>
      <xdr:xfrm>
        <a:off x="4275455" y="9351645"/>
        <a:ext cx="4826000" cy="274320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4</xdr:col>
      <xdr:colOff>90805</xdr:colOff>
      <xdr:row>35</xdr:row>
      <xdr:rowOff>33020</xdr:rowOff>
    </xdr:from>
    <xdr:to>
      <xdr:col>20</xdr:col>
      <xdr:colOff>439420</xdr:colOff>
      <xdr:row>49</xdr:row>
      <xdr:rowOff>133350</xdr:rowOff>
    </xdr:to>
    <xdr:graphicFrame>
      <xdr:nvGraphicFramePr>
        <xdr:cNvPr id="6" name="Chart 5"/>
        <xdr:cNvGraphicFramePr/>
      </xdr:nvGraphicFramePr>
      <xdr:xfrm>
        <a:off x="9539605" y="6338570"/>
        <a:ext cx="4884420" cy="276733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9</xdr:col>
      <xdr:colOff>18415</xdr:colOff>
      <xdr:row>35</xdr:row>
      <xdr:rowOff>28575</xdr:rowOff>
    </xdr:from>
    <xdr:to>
      <xdr:col>13</xdr:col>
      <xdr:colOff>551180</xdr:colOff>
      <xdr:row>50</xdr:row>
      <xdr:rowOff>41275</xdr:rowOff>
    </xdr:to>
    <xdr:graphicFrame>
      <xdr:nvGraphicFramePr>
        <xdr:cNvPr id="7" name="Chart 6"/>
        <xdr:cNvGraphicFramePr/>
      </xdr:nvGraphicFramePr>
      <xdr:xfrm>
        <a:off x="6209665" y="6334125"/>
        <a:ext cx="3180715" cy="287020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xdr:col>
      <xdr:colOff>1905</xdr:colOff>
      <xdr:row>35</xdr:row>
      <xdr:rowOff>17145</xdr:rowOff>
    </xdr:from>
    <xdr:to>
      <xdr:col>8</xdr:col>
      <xdr:colOff>875030</xdr:colOff>
      <xdr:row>49</xdr:row>
      <xdr:rowOff>93345</xdr:rowOff>
    </xdr:to>
    <xdr:graphicFrame>
      <xdr:nvGraphicFramePr>
        <xdr:cNvPr id="8" name="Chart 7"/>
        <xdr:cNvGraphicFramePr/>
      </xdr:nvGraphicFramePr>
      <xdr:xfrm>
        <a:off x="1221105" y="6322695"/>
        <a:ext cx="4826000" cy="274320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3:CU60"/>
  <sheetViews>
    <sheetView tabSelected="1" zoomScale="70" zoomScaleNormal="70" workbookViewId="0">
      <pane xSplit="2" ySplit="6" topLeftCell="BW7" activePane="bottomRight" state="frozen"/>
      <selection/>
      <selection pane="topRight"/>
      <selection pane="bottomLeft"/>
      <selection pane="bottomRight" activeCell="CG4" sqref="CG4:CG6"/>
    </sheetView>
  </sheetViews>
  <sheetFormatPr defaultColWidth="9" defaultRowHeight="15"/>
  <cols>
    <col min="1" max="1" width="4.1047619047619" customWidth="1"/>
    <col min="2" max="2" width="19.2857142857143" customWidth="1"/>
    <col min="3" max="3" width="46.2857142857143" style="31" customWidth="1"/>
    <col min="4" max="4" width="38.1428571428571" style="88" customWidth="1"/>
    <col min="5" max="6" width="23.2190476190476" customWidth="1"/>
    <col min="7" max="7" width="17.1428571428571" style="75" customWidth="1"/>
    <col min="8" max="8" width="17.1428571428571" style="3" customWidth="1"/>
    <col min="9" max="11" width="8.57142857142857" style="3" customWidth="1"/>
    <col min="12" max="13" width="8.57142857142857" style="75" customWidth="1"/>
    <col min="14" max="19" width="8.57142857142857" style="3" customWidth="1"/>
    <col min="20" max="22" width="8.57142857142857" style="75" customWidth="1"/>
    <col min="23" max="25" width="8.57142857142857" style="3" customWidth="1"/>
    <col min="26" max="28" width="8.28571428571429" style="3" customWidth="1"/>
    <col min="29" max="29" width="10.1809523809524" style="3" customWidth="1"/>
    <col min="30" max="31" width="12.1428571428571" style="3" customWidth="1"/>
    <col min="32" max="33" width="8.57142857142857" style="3" customWidth="1"/>
    <col min="34" max="35" width="18.0285714285714" style="75" customWidth="1"/>
    <col min="36" max="49" width="8.57142857142857" style="3" customWidth="1"/>
    <col min="50" max="50" width="11.247619047619" style="3" customWidth="1"/>
    <col min="51" max="53" width="12.6761904761905" style="3" customWidth="1"/>
    <col min="54" max="70" width="8.57142857142857" style="3" customWidth="1"/>
    <col min="71" max="74" width="13.5714285714286" style="3" customWidth="1"/>
    <col min="75" max="77" width="8.57142857142857" style="3" customWidth="1"/>
    <col min="78" max="78" width="13.5714285714286" style="3" customWidth="1"/>
    <col min="79" max="79" width="13.4571428571429" style="3" customWidth="1"/>
    <col min="80" max="80" width="13.5714285714286" style="3" hidden="1" customWidth="1"/>
    <col min="81" max="82" width="13.5714285714286" style="3" customWidth="1"/>
    <col min="83" max="83" width="13.5714285714286" style="89" customWidth="1"/>
    <col min="84" max="85" width="13.5714285714286" style="90" customWidth="1"/>
    <col min="86" max="86" width="15.7142857142857" style="90" customWidth="1"/>
    <col min="87" max="87" width="13.5714285714286" style="3" customWidth="1"/>
    <col min="88" max="88" width="13.5714285714286" style="75" customWidth="1"/>
  </cols>
  <sheetData>
    <row r="3" s="28" customFormat="1" ht="31" customHeight="1" spans="1:88">
      <c r="A3" s="91" t="s">
        <v>0</v>
      </c>
      <c r="B3" s="34" t="s">
        <v>1</v>
      </c>
      <c r="C3" s="34" t="s">
        <v>2</v>
      </c>
      <c r="D3" s="34" t="s">
        <v>3</v>
      </c>
      <c r="E3" s="34" t="s">
        <v>4</v>
      </c>
      <c r="F3" s="34" t="s">
        <v>5</v>
      </c>
      <c r="G3" s="34" t="s">
        <v>6</v>
      </c>
      <c r="H3" s="34" t="s">
        <v>7</v>
      </c>
      <c r="I3" s="34" t="s">
        <v>8</v>
      </c>
      <c r="J3" s="34" t="s">
        <v>9</v>
      </c>
      <c r="K3" s="34" t="s">
        <v>9</v>
      </c>
      <c r="L3" s="34" t="s">
        <v>10</v>
      </c>
      <c r="M3" s="34" t="s">
        <v>11</v>
      </c>
      <c r="N3" s="34" t="s">
        <v>7</v>
      </c>
      <c r="O3" s="34"/>
      <c r="P3" s="34"/>
      <c r="Q3" s="34"/>
      <c r="R3" s="34"/>
      <c r="S3" s="34"/>
      <c r="T3" s="34"/>
      <c r="U3" s="34"/>
      <c r="V3" s="34"/>
      <c r="W3" s="34"/>
      <c r="X3" s="34"/>
      <c r="Y3" s="34"/>
      <c r="Z3" s="34"/>
      <c r="AA3" s="34"/>
      <c r="AB3" s="34"/>
      <c r="AC3" s="115"/>
      <c r="AD3" s="115"/>
      <c r="AE3" s="115"/>
      <c r="AF3" s="115"/>
      <c r="AG3" s="115"/>
      <c r="AH3" s="117"/>
      <c r="AI3" s="117" t="s">
        <v>12</v>
      </c>
      <c r="AJ3" s="117"/>
      <c r="AK3" s="117"/>
      <c r="AL3" s="117"/>
      <c r="AM3" s="117"/>
      <c r="AN3" s="117"/>
      <c r="AO3" s="117"/>
      <c r="AP3" s="117"/>
      <c r="AQ3" s="117"/>
      <c r="AR3" s="117"/>
      <c r="AS3" s="117"/>
      <c r="AT3" s="117"/>
      <c r="AU3" s="117"/>
      <c r="AV3" s="117"/>
      <c r="AW3" s="117"/>
      <c r="AX3" s="117"/>
      <c r="AY3" s="117"/>
      <c r="AZ3" s="117"/>
      <c r="BA3" s="117"/>
      <c r="BB3" s="117"/>
      <c r="BC3" s="117"/>
      <c r="BD3" s="117"/>
      <c r="BE3" s="120" t="s">
        <v>13</v>
      </c>
      <c r="BF3" s="120"/>
      <c r="BG3" s="120"/>
      <c r="BH3" s="120"/>
      <c r="BI3" s="120"/>
      <c r="BJ3" s="120"/>
      <c r="BK3" s="120"/>
      <c r="BL3" s="120"/>
      <c r="BM3" s="120"/>
      <c r="BN3" s="120"/>
      <c r="BO3" s="120"/>
      <c r="BP3" s="120"/>
      <c r="BQ3" s="120"/>
      <c r="BR3" s="120"/>
      <c r="BS3" s="120"/>
      <c r="BT3" s="120"/>
      <c r="BU3" s="120"/>
      <c r="BV3" s="120"/>
      <c r="BW3" s="120"/>
      <c r="BX3" s="120"/>
      <c r="BY3" s="120"/>
      <c r="BZ3" s="34" t="s">
        <v>14</v>
      </c>
      <c r="CA3" s="34"/>
      <c r="CB3" s="34"/>
      <c r="CC3" s="34"/>
      <c r="CD3" s="34"/>
      <c r="CE3" s="115"/>
      <c r="CF3" s="122"/>
      <c r="CG3" s="122"/>
      <c r="CH3" s="122"/>
      <c r="CI3" s="34"/>
      <c r="CJ3" s="123"/>
    </row>
    <row r="4" s="28" customFormat="1" ht="31" customHeight="1" spans="1:89">
      <c r="A4" s="92"/>
      <c r="B4" s="38"/>
      <c r="C4" s="38"/>
      <c r="D4" s="38"/>
      <c r="E4" s="38"/>
      <c r="F4" s="38"/>
      <c r="G4" s="38"/>
      <c r="H4" s="38"/>
      <c r="I4" s="112"/>
      <c r="J4" s="112"/>
      <c r="K4" s="112"/>
      <c r="L4" s="112"/>
      <c r="M4" s="112"/>
      <c r="N4" s="38" t="s">
        <v>15</v>
      </c>
      <c r="O4" s="38"/>
      <c r="P4" s="38" t="s">
        <v>16</v>
      </c>
      <c r="Q4" s="38"/>
      <c r="R4" s="38"/>
      <c r="S4" s="38"/>
      <c r="T4" s="38" t="s">
        <v>17</v>
      </c>
      <c r="U4" s="38" t="s">
        <v>18</v>
      </c>
      <c r="V4" s="38"/>
      <c r="W4" s="38" t="s">
        <v>5</v>
      </c>
      <c r="X4" s="38"/>
      <c r="Y4" s="38"/>
      <c r="Z4" s="38" t="s">
        <v>19</v>
      </c>
      <c r="AA4" s="38"/>
      <c r="AB4" s="38"/>
      <c r="AC4" s="38"/>
      <c r="AD4" s="38" t="s">
        <v>20</v>
      </c>
      <c r="AE4" s="38"/>
      <c r="AF4" s="116" t="s">
        <v>21</v>
      </c>
      <c r="AG4" s="116"/>
      <c r="AH4" s="116" t="s">
        <v>22</v>
      </c>
      <c r="AI4" s="116" t="s">
        <v>23</v>
      </c>
      <c r="AJ4" s="38" t="s">
        <v>15</v>
      </c>
      <c r="AK4" s="38"/>
      <c r="AL4" s="38" t="s">
        <v>16</v>
      </c>
      <c r="AM4" s="38"/>
      <c r="AN4" s="38"/>
      <c r="AO4" s="38"/>
      <c r="AP4" s="38" t="s">
        <v>18</v>
      </c>
      <c r="AQ4" s="38"/>
      <c r="AR4" s="38" t="s">
        <v>5</v>
      </c>
      <c r="AS4" s="38"/>
      <c r="AT4" s="38"/>
      <c r="AU4" s="38" t="s">
        <v>19</v>
      </c>
      <c r="AV4" s="38"/>
      <c r="AW4" s="38"/>
      <c r="AX4" s="38"/>
      <c r="AY4" s="116" t="s">
        <v>24</v>
      </c>
      <c r="AZ4" s="116"/>
      <c r="BA4" s="116"/>
      <c r="BB4" s="116"/>
      <c r="BC4" s="116" t="s">
        <v>21</v>
      </c>
      <c r="BD4" s="116"/>
      <c r="BE4" s="38" t="s">
        <v>15</v>
      </c>
      <c r="BF4" s="38"/>
      <c r="BG4" s="38" t="s">
        <v>16</v>
      </c>
      <c r="BH4" s="38"/>
      <c r="BI4" s="38"/>
      <c r="BJ4" s="38"/>
      <c r="BK4" s="38" t="s">
        <v>18</v>
      </c>
      <c r="BL4" s="38"/>
      <c r="BM4" s="38" t="s">
        <v>5</v>
      </c>
      <c r="BN4" s="38"/>
      <c r="BO4" s="38"/>
      <c r="BP4" s="38" t="s">
        <v>19</v>
      </c>
      <c r="BQ4" s="38"/>
      <c r="BR4" s="38"/>
      <c r="BS4" s="38"/>
      <c r="BT4" s="116" t="s">
        <v>24</v>
      </c>
      <c r="BU4" s="116"/>
      <c r="BV4" s="116"/>
      <c r="BW4" s="116"/>
      <c r="BX4" s="116" t="s">
        <v>21</v>
      </c>
      <c r="BY4" s="116"/>
      <c r="BZ4" s="16" t="s">
        <v>25</v>
      </c>
      <c r="CA4" s="16" t="s">
        <v>26</v>
      </c>
      <c r="CB4" s="16"/>
      <c r="CC4" s="124" t="s">
        <v>27</v>
      </c>
      <c r="CD4" s="16" t="s">
        <v>28</v>
      </c>
      <c r="CE4" s="125" t="s">
        <v>29</v>
      </c>
      <c r="CF4" s="126" t="s">
        <v>30</v>
      </c>
      <c r="CG4" s="126" t="s">
        <v>31</v>
      </c>
      <c r="CH4" s="126" t="s">
        <v>32</v>
      </c>
      <c r="CI4" s="16" t="s">
        <v>33</v>
      </c>
      <c r="CJ4" s="127"/>
      <c r="CK4" s="5"/>
    </row>
    <row r="5" s="29" customFormat="1" spans="1:89">
      <c r="A5" s="92"/>
      <c r="B5" s="38"/>
      <c r="C5" s="38"/>
      <c r="D5" s="38"/>
      <c r="E5" s="38"/>
      <c r="F5" s="38"/>
      <c r="G5" s="38"/>
      <c r="H5" s="38"/>
      <c r="I5" s="112"/>
      <c r="J5" s="112"/>
      <c r="K5" s="112"/>
      <c r="L5" s="112"/>
      <c r="M5" s="112"/>
      <c r="N5" s="16" t="s">
        <v>34</v>
      </c>
      <c r="O5" s="16" t="s">
        <v>35</v>
      </c>
      <c r="P5" s="16" t="s">
        <v>36</v>
      </c>
      <c r="Q5" s="16" t="s">
        <v>37</v>
      </c>
      <c r="R5" s="16" t="s">
        <v>38</v>
      </c>
      <c r="S5" s="16" t="s">
        <v>39</v>
      </c>
      <c r="T5" s="112"/>
      <c r="U5" s="16" t="s">
        <v>40</v>
      </c>
      <c r="V5" s="16" t="s">
        <v>41</v>
      </c>
      <c r="W5" s="16" t="s">
        <v>42</v>
      </c>
      <c r="X5" s="16" t="s">
        <v>43</v>
      </c>
      <c r="Y5" s="16" t="s">
        <v>44</v>
      </c>
      <c r="Z5" s="16" t="s">
        <v>45</v>
      </c>
      <c r="AA5" s="16" t="s">
        <v>46</v>
      </c>
      <c r="AB5" s="16" t="s">
        <v>47</v>
      </c>
      <c r="AC5" s="16" t="s">
        <v>48</v>
      </c>
      <c r="AD5" s="16" t="s">
        <v>49</v>
      </c>
      <c r="AE5" s="16" t="s">
        <v>12</v>
      </c>
      <c r="AF5" s="16" t="s">
        <v>50</v>
      </c>
      <c r="AG5" s="16" t="s">
        <v>0</v>
      </c>
      <c r="AH5" s="118"/>
      <c r="AI5" s="116"/>
      <c r="AJ5" s="16" t="s">
        <v>34</v>
      </c>
      <c r="AK5" s="16" t="s">
        <v>35</v>
      </c>
      <c r="AL5" s="16" t="s">
        <v>36</v>
      </c>
      <c r="AM5" s="16" t="s">
        <v>51</v>
      </c>
      <c r="AN5" s="16" t="s">
        <v>52</v>
      </c>
      <c r="AO5" s="16" t="s">
        <v>39</v>
      </c>
      <c r="AP5" s="16" t="s">
        <v>40</v>
      </c>
      <c r="AQ5" s="16" t="s">
        <v>41</v>
      </c>
      <c r="AR5" s="16" t="s">
        <v>42</v>
      </c>
      <c r="AS5" s="16" t="s">
        <v>43</v>
      </c>
      <c r="AT5" s="16" t="s">
        <v>44</v>
      </c>
      <c r="AU5" s="16" t="s">
        <v>45</v>
      </c>
      <c r="AV5" s="16" t="s">
        <v>46</v>
      </c>
      <c r="AW5" s="16" t="s">
        <v>47</v>
      </c>
      <c r="AX5" s="16" t="s">
        <v>48</v>
      </c>
      <c r="AY5" s="16" t="s">
        <v>25</v>
      </c>
      <c r="AZ5" s="16" t="s">
        <v>53</v>
      </c>
      <c r="BA5" s="16" t="s">
        <v>54</v>
      </c>
      <c r="BB5" s="16" t="s">
        <v>27</v>
      </c>
      <c r="BC5" s="16" t="s">
        <v>50</v>
      </c>
      <c r="BD5" s="16" t="s">
        <v>0</v>
      </c>
      <c r="BE5" s="16" t="s">
        <v>34</v>
      </c>
      <c r="BF5" s="16" t="s">
        <v>35</v>
      </c>
      <c r="BG5" s="16" t="s">
        <v>36</v>
      </c>
      <c r="BH5" s="16" t="s">
        <v>51</v>
      </c>
      <c r="BI5" s="16" t="s">
        <v>52</v>
      </c>
      <c r="BJ5" s="16" t="s">
        <v>39</v>
      </c>
      <c r="BK5" s="16" t="s">
        <v>40</v>
      </c>
      <c r="BL5" s="16" t="s">
        <v>41</v>
      </c>
      <c r="BM5" s="16" t="s">
        <v>42</v>
      </c>
      <c r="BN5" s="16" t="s">
        <v>43</v>
      </c>
      <c r="BO5" s="16" t="s">
        <v>44</v>
      </c>
      <c r="BP5" s="16" t="s">
        <v>45</v>
      </c>
      <c r="BQ5" s="16" t="s">
        <v>46</v>
      </c>
      <c r="BR5" s="16" t="s">
        <v>47</v>
      </c>
      <c r="BS5" s="16" t="s">
        <v>48</v>
      </c>
      <c r="BT5" s="16" t="s">
        <v>25</v>
      </c>
      <c r="BU5" s="16" t="s">
        <v>53</v>
      </c>
      <c r="BV5" s="16" t="s">
        <v>54</v>
      </c>
      <c r="BW5" s="16" t="s">
        <v>27</v>
      </c>
      <c r="BX5" s="16" t="s">
        <v>50</v>
      </c>
      <c r="BY5" s="16" t="s">
        <v>0</v>
      </c>
      <c r="BZ5" s="16"/>
      <c r="CA5" s="16"/>
      <c r="CB5" s="16"/>
      <c r="CC5" s="124"/>
      <c r="CD5" s="16"/>
      <c r="CE5" s="125"/>
      <c r="CF5" s="126"/>
      <c r="CG5" s="126"/>
      <c r="CH5" s="126"/>
      <c r="CI5" s="16" t="s">
        <v>42</v>
      </c>
      <c r="CJ5" s="128" t="s">
        <v>43</v>
      </c>
      <c r="CK5" s="75"/>
    </row>
    <row r="6" s="29" customFormat="1" ht="15.75" spans="1:89">
      <c r="A6" s="93"/>
      <c r="B6" s="42"/>
      <c r="C6" s="42"/>
      <c r="D6" s="42"/>
      <c r="E6" s="42"/>
      <c r="F6" s="42"/>
      <c r="G6" s="42"/>
      <c r="H6" s="42"/>
      <c r="I6" s="42"/>
      <c r="J6" s="42"/>
      <c r="K6" s="42"/>
      <c r="L6" s="42"/>
      <c r="M6" s="42"/>
      <c r="N6" s="113"/>
      <c r="O6" s="113"/>
      <c r="P6" s="113"/>
      <c r="Q6" s="113"/>
      <c r="R6" s="113"/>
      <c r="S6" s="113"/>
      <c r="T6" s="42"/>
      <c r="U6" s="113"/>
      <c r="V6" s="113"/>
      <c r="W6" s="113"/>
      <c r="X6" s="113"/>
      <c r="Y6" s="113"/>
      <c r="Z6" s="113"/>
      <c r="AA6" s="113"/>
      <c r="AB6" s="113"/>
      <c r="AC6" s="113"/>
      <c r="AD6" s="113"/>
      <c r="AE6" s="113"/>
      <c r="AF6" s="113"/>
      <c r="AG6" s="113"/>
      <c r="AH6" s="119"/>
      <c r="AI6" s="119"/>
      <c r="AJ6" s="113"/>
      <c r="AK6" s="113"/>
      <c r="AL6" s="113"/>
      <c r="AM6" s="113"/>
      <c r="AN6" s="113"/>
      <c r="AO6" s="113"/>
      <c r="AP6" s="113"/>
      <c r="AQ6" s="113"/>
      <c r="AR6" s="113"/>
      <c r="AS6" s="113"/>
      <c r="AT6" s="113"/>
      <c r="AU6" s="113"/>
      <c r="AV6" s="113"/>
      <c r="AW6" s="113"/>
      <c r="AX6" s="113"/>
      <c r="AY6" s="113"/>
      <c r="AZ6" s="113"/>
      <c r="BA6" s="113"/>
      <c r="BB6" s="113"/>
      <c r="BC6" s="113"/>
      <c r="BD6" s="113"/>
      <c r="BE6" s="113"/>
      <c r="BF6" s="113"/>
      <c r="BG6" s="113"/>
      <c r="BH6" s="113"/>
      <c r="BI6" s="113"/>
      <c r="BJ6" s="113"/>
      <c r="BK6" s="113"/>
      <c r="BL6" s="113"/>
      <c r="BM6" s="113"/>
      <c r="BN6" s="113"/>
      <c r="BO6" s="113"/>
      <c r="BP6" s="113"/>
      <c r="BQ6" s="113"/>
      <c r="BR6" s="113"/>
      <c r="BS6" s="113"/>
      <c r="BT6" s="113"/>
      <c r="BU6" s="113"/>
      <c r="BV6" s="113"/>
      <c r="BW6" s="113"/>
      <c r="BX6" s="113"/>
      <c r="BY6" s="113"/>
      <c r="BZ6" s="113"/>
      <c r="CA6" s="113"/>
      <c r="CB6" s="113"/>
      <c r="CC6" s="129"/>
      <c r="CD6" s="113"/>
      <c r="CE6" s="130"/>
      <c r="CF6" s="131"/>
      <c r="CG6" s="131"/>
      <c r="CH6" s="131"/>
      <c r="CI6" s="113"/>
      <c r="CJ6" s="132"/>
      <c r="CK6" s="75"/>
    </row>
    <row r="7" ht="75.75" spans="1:88">
      <c r="A7" s="94">
        <v>1</v>
      </c>
      <c r="B7" s="95" t="s">
        <v>55</v>
      </c>
      <c r="C7" s="47" t="s">
        <v>56</v>
      </c>
      <c r="D7" s="47" t="s">
        <v>57</v>
      </c>
      <c r="E7" s="95"/>
      <c r="F7" s="95" t="s">
        <v>58</v>
      </c>
      <c r="G7" s="96" t="s">
        <v>59</v>
      </c>
      <c r="H7" s="48" t="s">
        <v>60</v>
      </c>
      <c r="I7" s="48">
        <f>N7+O7</f>
        <v>52</v>
      </c>
      <c r="J7" s="48">
        <f>W7+X7+Y7</f>
        <v>52</v>
      </c>
      <c r="K7" s="48">
        <f>BZ7+CA7+CB7+CD7+CE7+CC7</f>
        <v>52</v>
      </c>
      <c r="L7" s="96" t="s">
        <v>61</v>
      </c>
      <c r="M7" s="96" t="s">
        <v>62</v>
      </c>
      <c r="N7" s="48">
        <v>16</v>
      </c>
      <c r="O7" s="48">
        <v>36</v>
      </c>
      <c r="P7" s="48">
        <v>9</v>
      </c>
      <c r="Q7" s="48">
        <v>34</v>
      </c>
      <c r="R7" s="96">
        <v>9</v>
      </c>
      <c r="S7" s="48"/>
      <c r="T7" s="96" t="s">
        <v>63</v>
      </c>
      <c r="U7" s="96">
        <v>36</v>
      </c>
      <c r="V7" s="96">
        <v>16</v>
      </c>
      <c r="W7" s="48">
        <v>7</v>
      </c>
      <c r="X7" s="48">
        <v>45</v>
      </c>
      <c r="Y7" s="48">
        <v>0</v>
      </c>
      <c r="Z7" s="48">
        <v>0</v>
      </c>
      <c r="AA7" s="48">
        <v>0</v>
      </c>
      <c r="AB7" s="48">
        <v>22</v>
      </c>
      <c r="AC7" s="48">
        <v>30</v>
      </c>
      <c r="AD7" s="48"/>
      <c r="AE7" s="48"/>
      <c r="AF7" s="48">
        <v>4</v>
      </c>
      <c r="AG7" s="48">
        <v>48</v>
      </c>
      <c r="AH7" s="96" t="s">
        <v>63</v>
      </c>
      <c r="AI7" s="96" t="s">
        <v>64</v>
      </c>
      <c r="AJ7" s="48">
        <v>3</v>
      </c>
      <c r="AK7" s="48">
        <v>9</v>
      </c>
      <c r="AL7" s="48">
        <v>2</v>
      </c>
      <c r="AM7" s="48">
        <v>8</v>
      </c>
      <c r="AN7" s="48">
        <v>2</v>
      </c>
      <c r="AO7" s="48"/>
      <c r="AP7" s="48">
        <v>5</v>
      </c>
      <c r="AQ7" s="48">
        <v>7</v>
      </c>
      <c r="AR7" s="48">
        <v>2</v>
      </c>
      <c r="AS7" s="48">
        <v>10</v>
      </c>
      <c r="AT7" s="48">
        <v>0</v>
      </c>
      <c r="AU7" s="48">
        <v>0</v>
      </c>
      <c r="AV7" s="48">
        <v>0</v>
      </c>
      <c r="AW7" s="48">
        <v>10</v>
      </c>
      <c r="AX7" s="48">
        <v>2</v>
      </c>
      <c r="AY7" s="48">
        <v>11</v>
      </c>
      <c r="AZ7" s="48">
        <v>1</v>
      </c>
      <c r="BA7" s="48">
        <v>0</v>
      </c>
      <c r="BB7" s="48">
        <v>0</v>
      </c>
      <c r="BC7" s="48">
        <v>3</v>
      </c>
      <c r="BD7" s="48">
        <v>9</v>
      </c>
      <c r="BE7" s="48" t="s">
        <v>63</v>
      </c>
      <c r="BF7" s="48">
        <v>1</v>
      </c>
      <c r="BG7" s="48">
        <v>0</v>
      </c>
      <c r="BH7" s="48">
        <v>0</v>
      </c>
      <c r="BI7" s="48">
        <v>1</v>
      </c>
      <c r="BJ7" s="48">
        <v>0</v>
      </c>
      <c r="BK7" s="48" t="s">
        <v>63</v>
      </c>
      <c r="BL7" s="48" t="s">
        <v>63</v>
      </c>
      <c r="BM7" s="48">
        <v>0</v>
      </c>
      <c r="BN7" s="48">
        <v>1</v>
      </c>
      <c r="BO7" s="48">
        <v>0</v>
      </c>
      <c r="BP7" s="48">
        <v>0</v>
      </c>
      <c r="BQ7" s="48">
        <v>0</v>
      </c>
      <c r="BR7" s="48">
        <v>1</v>
      </c>
      <c r="BS7" s="48">
        <v>0</v>
      </c>
      <c r="BT7" s="48">
        <v>1</v>
      </c>
      <c r="BU7" s="48">
        <v>0</v>
      </c>
      <c r="BV7" s="48">
        <v>0</v>
      </c>
      <c r="BW7" s="48"/>
      <c r="BX7" s="48" t="s">
        <v>63</v>
      </c>
      <c r="BY7" s="48" t="s">
        <v>63</v>
      </c>
      <c r="BZ7" s="48">
        <v>34</v>
      </c>
      <c r="CA7" s="96">
        <v>18</v>
      </c>
      <c r="CB7" s="48"/>
      <c r="CC7" s="48">
        <v>0</v>
      </c>
      <c r="CD7" s="48">
        <v>0</v>
      </c>
      <c r="CE7" s="133">
        <v>0</v>
      </c>
      <c r="CF7" s="134">
        <v>34</v>
      </c>
      <c r="CG7" s="134">
        <v>0</v>
      </c>
      <c r="CH7" s="134">
        <v>0</v>
      </c>
      <c r="CI7" s="48" t="s">
        <v>63</v>
      </c>
      <c r="CJ7" s="135" t="s">
        <v>63</v>
      </c>
    </row>
    <row r="8" ht="75" spans="1:88">
      <c r="A8" s="97">
        <v>2</v>
      </c>
      <c r="B8" s="56" t="s">
        <v>65</v>
      </c>
      <c r="C8" s="52" t="s">
        <v>66</v>
      </c>
      <c r="D8" s="52" t="s">
        <v>67</v>
      </c>
      <c r="E8" s="56"/>
      <c r="F8" s="56" t="s">
        <v>68</v>
      </c>
      <c r="G8" s="98" t="s">
        <v>69</v>
      </c>
      <c r="H8" s="53" t="s">
        <v>60</v>
      </c>
      <c r="I8" s="17">
        <f t="shared" ref="I8:I36" si="0">N8+O8</f>
        <v>12</v>
      </c>
      <c r="J8" s="17">
        <f t="shared" ref="J8:J36" si="1">W8+X8+Y8</f>
        <v>12</v>
      </c>
      <c r="K8" s="17">
        <f t="shared" ref="K8:K36" si="2">BZ8+CA8+CB8+CD8+CE8+CC8</f>
        <v>12</v>
      </c>
      <c r="L8" s="98" t="s">
        <v>70</v>
      </c>
      <c r="M8" s="98" t="s">
        <v>71</v>
      </c>
      <c r="N8" s="53">
        <v>6</v>
      </c>
      <c r="O8" s="53">
        <v>6</v>
      </c>
      <c r="P8" s="53">
        <v>5</v>
      </c>
      <c r="Q8" s="53">
        <v>7</v>
      </c>
      <c r="R8" s="53">
        <v>0</v>
      </c>
      <c r="S8" s="53">
        <v>0</v>
      </c>
      <c r="T8" s="98" t="s">
        <v>72</v>
      </c>
      <c r="U8" s="98" t="s">
        <v>63</v>
      </c>
      <c r="V8" s="98" t="s">
        <v>63</v>
      </c>
      <c r="W8" s="53">
        <v>4</v>
      </c>
      <c r="X8" s="53">
        <v>8</v>
      </c>
      <c r="Y8" s="53">
        <v>0</v>
      </c>
      <c r="Z8" s="53">
        <v>0</v>
      </c>
      <c r="AA8" s="53">
        <v>0</v>
      </c>
      <c r="AB8" s="53">
        <v>12</v>
      </c>
      <c r="AC8" s="53">
        <v>0</v>
      </c>
      <c r="AD8" s="53"/>
      <c r="AE8" s="53"/>
      <c r="AF8" s="53">
        <v>2</v>
      </c>
      <c r="AG8" s="53">
        <v>10</v>
      </c>
      <c r="AH8" s="98" t="s">
        <v>73</v>
      </c>
      <c r="AI8" s="98" t="s">
        <v>74</v>
      </c>
      <c r="AJ8" s="53" t="s">
        <v>63</v>
      </c>
      <c r="AK8" s="53" t="s">
        <v>63</v>
      </c>
      <c r="AL8" s="53">
        <v>2</v>
      </c>
      <c r="AM8" s="53">
        <v>2</v>
      </c>
      <c r="AN8" s="53">
        <v>0</v>
      </c>
      <c r="AO8" s="53">
        <v>0</v>
      </c>
      <c r="AP8" s="53" t="s">
        <v>63</v>
      </c>
      <c r="AQ8" s="53" t="s">
        <v>63</v>
      </c>
      <c r="AR8" s="53">
        <v>1</v>
      </c>
      <c r="AS8" s="53">
        <v>3</v>
      </c>
      <c r="AT8" s="53">
        <v>0</v>
      </c>
      <c r="AU8" s="53">
        <v>0</v>
      </c>
      <c r="AV8" s="53">
        <v>0</v>
      </c>
      <c r="AW8" s="53">
        <v>4</v>
      </c>
      <c r="AX8" s="53">
        <v>0</v>
      </c>
      <c r="AY8" s="53">
        <v>4</v>
      </c>
      <c r="AZ8" s="53">
        <v>0</v>
      </c>
      <c r="BA8" s="53">
        <v>0</v>
      </c>
      <c r="BB8" s="53">
        <v>0</v>
      </c>
      <c r="BC8" s="53" t="s">
        <v>63</v>
      </c>
      <c r="BD8" s="53" t="s">
        <v>63</v>
      </c>
      <c r="BE8" s="53" t="s">
        <v>63</v>
      </c>
      <c r="BF8" s="53" t="s">
        <v>63</v>
      </c>
      <c r="BG8" s="53" t="s">
        <v>63</v>
      </c>
      <c r="BH8" s="53" t="s">
        <v>63</v>
      </c>
      <c r="BI8" s="53" t="s">
        <v>63</v>
      </c>
      <c r="BJ8" s="53" t="s">
        <v>63</v>
      </c>
      <c r="BK8" s="53" t="s">
        <v>63</v>
      </c>
      <c r="BL8" s="53" t="s">
        <v>63</v>
      </c>
      <c r="BM8" s="53" t="s">
        <v>63</v>
      </c>
      <c r="BN8" s="53" t="s">
        <v>63</v>
      </c>
      <c r="BO8" s="53" t="s">
        <v>63</v>
      </c>
      <c r="BP8" s="53" t="s">
        <v>63</v>
      </c>
      <c r="BQ8" s="53" t="s">
        <v>63</v>
      </c>
      <c r="BR8" s="53" t="s">
        <v>63</v>
      </c>
      <c r="BS8" s="53" t="s">
        <v>63</v>
      </c>
      <c r="BT8" s="53" t="s">
        <v>63</v>
      </c>
      <c r="BU8" s="53" t="s">
        <v>63</v>
      </c>
      <c r="BV8" s="53" t="s">
        <v>63</v>
      </c>
      <c r="BW8" s="53"/>
      <c r="BX8" s="53" t="s">
        <v>63</v>
      </c>
      <c r="BY8" s="53" t="s">
        <v>63</v>
      </c>
      <c r="BZ8" s="53">
        <v>12</v>
      </c>
      <c r="CA8" s="53">
        <v>0</v>
      </c>
      <c r="CB8" s="53"/>
      <c r="CC8" s="53">
        <v>0</v>
      </c>
      <c r="CD8" s="53">
        <v>0</v>
      </c>
      <c r="CE8" s="53">
        <v>0</v>
      </c>
      <c r="CF8" s="136">
        <v>12</v>
      </c>
      <c r="CG8" s="136">
        <v>0</v>
      </c>
      <c r="CH8" s="136">
        <v>0</v>
      </c>
      <c r="CI8" s="53">
        <v>24.75</v>
      </c>
      <c r="CJ8" s="137">
        <v>25.25</v>
      </c>
    </row>
    <row r="9" ht="135" spans="1:88">
      <c r="A9" s="97">
        <v>3</v>
      </c>
      <c r="B9" s="56" t="s">
        <v>75</v>
      </c>
      <c r="C9" s="52" t="s">
        <v>76</v>
      </c>
      <c r="D9" s="99" t="s">
        <v>77</v>
      </c>
      <c r="E9" s="100"/>
      <c r="F9" s="100" t="s">
        <v>78</v>
      </c>
      <c r="G9" s="98" t="s">
        <v>79</v>
      </c>
      <c r="H9" s="53" t="s">
        <v>60</v>
      </c>
      <c r="I9" s="17">
        <f t="shared" si="0"/>
        <v>66</v>
      </c>
      <c r="J9" s="17">
        <f t="shared" si="1"/>
        <v>66</v>
      </c>
      <c r="K9" s="17">
        <f t="shared" si="2"/>
        <v>66</v>
      </c>
      <c r="L9" s="98" t="s">
        <v>80</v>
      </c>
      <c r="M9" s="98" t="s">
        <v>81</v>
      </c>
      <c r="N9" s="53">
        <v>34</v>
      </c>
      <c r="O9" s="53">
        <v>32</v>
      </c>
      <c r="P9" s="53" t="s">
        <v>82</v>
      </c>
      <c r="Q9" s="53"/>
      <c r="R9" s="53"/>
      <c r="S9" s="53"/>
      <c r="T9" s="98" t="s">
        <v>83</v>
      </c>
      <c r="U9" s="98" t="s">
        <v>63</v>
      </c>
      <c r="V9" s="98" t="s">
        <v>63</v>
      </c>
      <c r="W9" s="53">
        <v>14</v>
      </c>
      <c r="X9" s="53">
        <v>52</v>
      </c>
      <c r="Y9" s="53">
        <v>0</v>
      </c>
      <c r="Z9" s="53">
        <v>20</v>
      </c>
      <c r="AA9" s="53">
        <v>25</v>
      </c>
      <c r="AB9" s="53">
        <v>17</v>
      </c>
      <c r="AC9" s="53">
        <v>4</v>
      </c>
      <c r="AD9" s="53"/>
      <c r="AE9" s="53"/>
      <c r="AF9" s="53">
        <v>12</v>
      </c>
      <c r="AG9" s="53">
        <v>54</v>
      </c>
      <c r="AH9" s="98" t="s">
        <v>84</v>
      </c>
      <c r="AI9" s="98" t="s">
        <v>63</v>
      </c>
      <c r="AJ9" s="53">
        <v>2</v>
      </c>
      <c r="AK9" s="53">
        <v>7</v>
      </c>
      <c r="AL9" s="53" t="s">
        <v>85</v>
      </c>
      <c r="AM9" s="53"/>
      <c r="AN9" s="53"/>
      <c r="AO9" s="53"/>
      <c r="AP9" s="53" t="s">
        <v>63</v>
      </c>
      <c r="AQ9" s="53" t="s">
        <v>63</v>
      </c>
      <c r="AR9" s="53">
        <v>3</v>
      </c>
      <c r="AS9" s="53">
        <v>6</v>
      </c>
      <c r="AT9" s="53">
        <v>0</v>
      </c>
      <c r="AU9" s="53">
        <v>3</v>
      </c>
      <c r="AV9" s="53">
        <v>4</v>
      </c>
      <c r="AW9" s="53">
        <v>2</v>
      </c>
      <c r="AX9" s="53">
        <v>0</v>
      </c>
      <c r="AY9" s="53">
        <v>9</v>
      </c>
      <c r="AZ9" s="53">
        <v>0</v>
      </c>
      <c r="BA9" s="53">
        <v>0</v>
      </c>
      <c r="BB9" s="53">
        <v>0</v>
      </c>
      <c r="BC9" s="53">
        <v>2</v>
      </c>
      <c r="BD9" s="53">
        <v>7</v>
      </c>
      <c r="BE9" s="53" t="s">
        <v>63</v>
      </c>
      <c r="BF9" s="53" t="s">
        <v>63</v>
      </c>
      <c r="BG9" s="53" t="s">
        <v>63</v>
      </c>
      <c r="BH9" s="53" t="s">
        <v>63</v>
      </c>
      <c r="BI9" s="53" t="s">
        <v>63</v>
      </c>
      <c r="BJ9" s="53" t="s">
        <v>63</v>
      </c>
      <c r="BK9" s="53" t="s">
        <v>63</v>
      </c>
      <c r="BL9" s="53" t="s">
        <v>63</v>
      </c>
      <c r="BM9" s="53" t="s">
        <v>63</v>
      </c>
      <c r="BN9" s="53" t="s">
        <v>63</v>
      </c>
      <c r="BO9" s="53" t="s">
        <v>63</v>
      </c>
      <c r="BP9" s="53" t="s">
        <v>63</v>
      </c>
      <c r="BQ9" s="53" t="s">
        <v>63</v>
      </c>
      <c r="BR9" s="53" t="s">
        <v>63</v>
      </c>
      <c r="BS9" s="53" t="s">
        <v>63</v>
      </c>
      <c r="BT9" s="53" t="s">
        <v>63</v>
      </c>
      <c r="BU9" s="53" t="s">
        <v>63</v>
      </c>
      <c r="BV9" s="53" t="s">
        <v>63</v>
      </c>
      <c r="BW9" s="53" t="s">
        <v>63</v>
      </c>
      <c r="BX9" s="53" t="s">
        <v>63</v>
      </c>
      <c r="BY9" s="53" t="s">
        <v>63</v>
      </c>
      <c r="BZ9" s="53">
        <v>46</v>
      </c>
      <c r="CA9" s="98">
        <v>20</v>
      </c>
      <c r="CB9" s="53"/>
      <c r="CC9" s="53">
        <v>0</v>
      </c>
      <c r="CD9" s="53">
        <v>0</v>
      </c>
      <c r="CE9" s="53">
        <v>0</v>
      </c>
      <c r="CF9" s="136">
        <v>44</v>
      </c>
      <c r="CG9" s="136">
        <v>18</v>
      </c>
      <c r="CH9" s="136">
        <v>0</v>
      </c>
      <c r="CI9" s="53" t="s">
        <v>63</v>
      </c>
      <c r="CJ9" s="137" t="s">
        <v>63</v>
      </c>
    </row>
    <row r="10" ht="45" spans="1:99">
      <c r="A10" s="97">
        <v>4</v>
      </c>
      <c r="B10" s="56" t="s">
        <v>86</v>
      </c>
      <c r="C10" s="52" t="s">
        <v>87</v>
      </c>
      <c r="D10" s="99" t="s">
        <v>88</v>
      </c>
      <c r="E10" s="100"/>
      <c r="F10" s="100" t="s">
        <v>89</v>
      </c>
      <c r="G10" s="98" t="s">
        <v>90</v>
      </c>
      <c r="H10" s="53" t="s">
        <v>91</v>
      </c>
      <c r="I10" s="17">
        <f t="shared" si="0"/>
        <v>21</v>
      </c>
      <c r="J10" s="17">
        <f t="shared" si="1"/>
        <v>21</v>
      </c>
      <c r="K10" s="17">
        <f t="shared" si="2"/>
        <v>21</v>
      </c>
      <c r="L10" s="98" t="s">
        <v>92</v>
      </c>
      <c r="M10" s="98" t="s">
        <v>93</v>
      </c>
      <c r="N10" s="53">
        <v>11</v>
      </c>
      <c r="O10" s="53">
        <v>10</v>
      </c>
      <c r="P10" s="53" t="s">
        <v>63</v>
      </c>
      <c r="Q10" s="53" t="s">
        <v>63</v>
      </c>
      <c r="R10" s="53" t="s">
        <v>63</v>
      </c>
      <c r="S10" s="53" t="s">
        <v>63</v>
      </c>
      <c r="T10" s="98" t="s">
        <v>94</v>
      </c>
      <c r="U10" s="98" t="s">
        <v>63</v>
      </c>
      <c r="V10" s="98" t="s">
        <v>63</v>
      </c>
      <c r="W10" s="53">
        <v>4</v>
      </c>
      <c r="X10" s="53">
        <v>14</v>
      </c>
      <c r="Y10" s="53">
        <v>3</v>
      </c>
      <c r="Z10" s="53">
        <v>2</v>
      </c>
      <c r="AA10" s="53">
        <v>9</v>
      </c>
      <c r="AB10" s="53">
        <v>10</v>
      </c>
      <c r="AC10" s="53">
        <v>0</v>
      </c>
      <c r="AD10" s="53"/>
      <c r="AE10" s="53"/>
      <c r="AF10" s="53" t="s">
        <v>63</v>
      </c>
      <c r="AG10" s="53" t="s">
        <v>63</v>
      </c>
      <c r="AH10" s="98" t="s">
        <v>95</v>
      </c>
      <c r="AI10" s="98" t="s">
        <v>96</v>
      </c>
      <c r="AJ10" s="53" t="s">
        <v>63</v>
      </c>
      <c r="AK10" s="53" t="s">
        <v>63</v>
      </c>
      <c r="AL10" s="53" t="s">
        <v>63</v>
      </c>
      <c r="AM10" s="53" t="s">
        <v>63</v>
      </c>
      <c r="AN10" s="53" t="s">
        <v>63</v>
      </c>
      <c r="AO10" s="53" t="s">
        <v>63</v>
      </c>
      <c r="AP10" s="53" t="s">
        <v>63</v>
      </c>
      <c r="AQ10" s="53" t="s">
        <v>63</v>
      </c>
      <c r="AR10" s="53">
        <v>1</v>
      </c>
      <c r="AS10" s="53">
        <v>4</v>
      </c>
      <c r="AT10" s="53">
        <v>1</v>
      </c>
      <c r="AU10" s="53">
        <v>0</v>
      </c>
      <c r="AV10" s="53">
        <v>2</v>
      </c>
      <c r="AW10" s="53">
        <v>4</v>
      </c>
      <c r="AX10" s="53">
        <v>0</v>
      </c>
      <c r="AY10" s="53">
        <v>6</v>
      </c>
      <c r="AZ10" s="53">
        <v>0</v>
      </c>
      <c r="BA10" s="53">
        <v>0</v>
      </c>
      <c r="BB10" s="53">
        <v>0</v>
      </c>
      <c r="BC10" s="53" t="s">
        <v>63</v>
      </c>
      <c r="BD10" s="53" t="s">
        <v>63</v>
      </c>
      <c r="BE10" s="53">
        <v>0</v>
      </c>
      <c r="BF10" s="53">
        <v>1</v>
      </c>
      <c r="BG10" s="53" t="s">
        <v>63</v>
      </c>
      <c r="BH10" s="53" t="s">
        <v>63</v>
      </c>
      <c r="BI10" s="53" t="s">
        <v>63</v>
      </c>
      <c r="BJ10" s="53" t="s">
        <v>63</v>
      </c>
      <c r="BK10" s="53" t="s">
        <v>63</v>
      </c>
      <c r="BL10" s="53" t="s">
        <v>63</v>
      </c>
      <c r="BM10" s="53">
        <v>0</v>
      </c>
      <c r="BN10" s="53">
        <v>1</v>
      </c>
      <c r="BO10" s="53">
        <v>0</v>
      </c>
      <c r="BP10" s="53">
        <v>0</v>
      </c>
      <c r="BQ10" s="53">
        <v>0</v>
      </c>
      <c r="BR10" s="53">
        <v>1</v>
      </c>
      <c r="BS10" s="53">
        <v>0</v>
      </c>
      <c r="BT10" s="53">
        <v>1</v>
      </c>
      <c r="BU10" s="53">
        <v>0</v>
      </c>
      <c r="BV10" s="53">
        <v>0</v>
      </c>
      <c r="BW10" s="53">
        <v>0</v>
      </c>
      <c r="BX10" s="53" t="s">
        <v>63</v>
      </c>
      <c r="BY10" s="53" t="s">
        <v>63</v>
      </c>
      <c r="BZ10" s="53">
        <v>21</v>
      </c>
      <c r="CA10" s="53">
        <v>0</v>
      </c>
      <c r="CB10" s="53"/>
      <c r="CC10" s="53">
        <v>0</v>
      </c>
      <c r="CD10" s="53">
        <v>0</v>
      </c>
      <c r="CE10" s="53">
        <v>0</v>
      </c>
      <c r="CF10" s="136">
        <v>21</v>
      </c>
      <c r="CG10" s="136">
        <v>9</v>
      </c>
      <c r="CH10" s="136">
        <v>0</v>
      </c>
      <c r="CI10" s="53" t="s">
        <v>63</v>
      </c>
      <c r="CJ10" s="137" t="s">
        <v>63</v>
      </c>
      <c r="CK10" s="68"/>
      <c r="CL10" s="68"/>
      <c r="CM10" s="68"/>
      <c r="CN10" s="68"/>
      <c r="CO10" s="68"/>
      <c r="CP10" s="68"/>
      <c r="CQ10" s="68"/>
      <c r="CR10" s="68"/>
      <c r="CS10" s="68"/>
      <c r="CT10" s="68"/>
      <c r="CU10" s="68"/>
    </row>
    <row r="11" ht="135" spans="1:99">
      <c r="A11" s="97">
        <v>5</v>
      </c>
      <c r="B11" s="56" t="s">
        <v>97</v>
      </c>
      <c r="C11" s="52" t="s">
        <v>98</v>
      </c>
      <c r="D11" s="99" t="s">
        <v>99</v>
      </c>
      <c r="E11" s="100"/>
      <c r="F11" s="100" t="s">
        <v>100</v>
      </c>
      <c r="G11" s="98" t="s">
        <v>101</v>
      </c>
      <c r="H11" s="53" t="s">
        <v>60</v>
      </c>
      <c r="I11" s="17">
        <f t="shared" si="0"/>
        <v>123</v>
      </c>
      <c r="J11" s="17">
        <f t="shared" si="1"/>
        <v>123</v>
      </c>
      <c r="K11" s="17">
        <f t="shared" si="2"/>
        <v>123</v>
      </c>
      <c r="L11" s="98" t="s">
        <v>102</v>
      </c>
      <c r="M11" s="98" t="s">
        <v>103</v>
      </c>
      <c r="N11" s="53">
        <v>87</v>
      </c>
      <c r="O11" s="53">
        <v>36</v>
      </c>
      <c r="P11" s="53" t="s">
        <v>104</v>
      </c>
      <c r="Q11" s="53"/>
      <c r="R11" s="53"/>
      <c r="S11" s="53"/>
      <c r="T11" s="98" t="s">
        <v>105</v>
      </c>
      <c r="U11" s="98" t="s">
        <v>106</v>
      </c>
      <c r="V11" s="98"/>
      <c r="W11" s="53">
        <v>34</v>
      </c>
      <c r="X11" s="53">
        <v>77</v>
      </c>
      <c r="Y11" s="53">
        <v>12</v>
      </c>
      <c r="Z11" s="53">
        <v>9</v>
      </c>
      <c r="AA11" s="53">
        <v>81</v>
      </c>
      <c r="AB11" s="53">
        <v>33</v>
      </c>
      <c r="AC11" s="53">
        <v>0</v>
      </c>
      <c r="AD11" s="53"/>
      <c r="AE11" s="53"/>
      <c r="AF11" s="53">
        <v>11</v>
      </c>
      <c r="AG11" s="53">
        <v>112</v>
      </c>
      <c r="AH11" s="98" t="s">
        <v>107</v>
      </c>
      <c r="AI11" s="98" t="s">
        <v>108</v>
      </c>
      <c r="AJ11" s="53" t="s">
        <v>63</v>
      </c>
      <c r="AK11" s="53" t="s">
        <v>63</v>
      </c>
      <c r="AL11" s="53" t="s">
        <v>63</v>
      </c>
      <c r="AM11" s="53" t="s">
        <v>63</v>
      </c>
      <c r="AN11" s="53" t="s">
        <v>63</v>
      </c>
      <c r="AO11" s="53" t="s">
        <v>63</v>
      </c>
      <c r="AP11" s="53" t="s">
        <v>63</v>
      </c>
      <c r="AQ11" s="53" t="s">
        <v>63</v>
      </c>
      <c r="AR11" s="53">
        <v>8</v>
      </c>
      <c r="AS11" s="53">
        <v>22</v>
      </c>
      <c r="AT11" s="53">
        <v>3</v>
      </c>
      <c r="AU11" s="53" t="s">
        <v>63</v>
      </c>
      <c r="AV11" s="53" t="s">
        <v>63</v>
      </c>
      <c r="AW11" s="53" t="s">
        <v>63</v>
      </c>
      <c r="AX11" s="53" t="s">
        <v>63</v>
      </c>
      <c r="AY11" s="53">
        <v>33</v>
      </c>
      <c r="AZ11" s="53">
        <v>0</v>
      </c>
      <c r="BA11" s="53">
        <v>0</v>
      </c>
      <c r="BB11" s="53">
        <v>0</v>
      </c>
      <c r="BC11" s="53" t="s">
        <v>63</v>
      </c>
      <c r="BD11" s="53" t="s">
        <v>63</v>
      </c>
      <c r="BE11" s="53" t="s">
        <v>63</v>
      </c>
      <c r="BF11" s="53" t="s">
        <v>63</v>
      </c>
      <c r="BG11" s="53" t="s">
        <v>63</v>
      </c>
      <c r="BH11" s="53" t="s">
        <v>63</v>
      </c>
      <c r="BI11" s="53" t="s">
        <v>63</v>
      </c>
      <c r="BJ11" s="53" t="s">
        <v>63</v>
      </c>
      <c r="BK11" s="53" t="s">
        <v>63</v>
      </c>
      <c r="BL11" s="53" t="s">
        <v>63</v>
      </c>
      <c r="BM11" s="53" t="s">
        <v>63</v>
      </c>
      <c r="BN11" s="53" t="s">
        <v>63</v>
      </c>
      <c r="BO11" s="53" t="s">
        <v>63</v>
      </c>
      <c r="BP11" s="53" t="s">
        <v>63</v>
      </c>
      <c r="BQ11" s="53" t="s">
        <v>63</v>
      </c>
      <c r="BR11" s="53" t="s">
        <v>63</v>
      </c>
      <c r="BS11" s="53" t="s">
        <v>63</v>
      </c>
      <c r="BT11" s="53" t="s">
        <v>63</v>
      </c>
      <c r="BU11" s="53" t="s">
        <v>63</v>
      </c>
      <c r="BV11" s="53" t="s">
        <v>63</v>
      </c>
      <c r="BW11" s="53" t="s">
        <v>63</v>
      </c>
      <c r="BX11" s="53" t="s">
        <v>63</v>
      </c>
      <c r="BY11" s="53" t="s">
        <v>63</v>
      </c>
      <c r="BZ11" s="53">
        <v>123</v>
      </c>
      <c r="CA11" s="53">
        <v>0</v>
      </c>
      <c r="CB11" s="53"/>
      <c r="CC11" s="53">
        <v>0</v>
      </c>
      <c r="CD11" s="53">
        <v>0</v>
      </c>
      <c r="CE11" s="53">
        <v>0</v>
      </c>
      <c r="CF11" s="136">
        <v>0</v>
      </c>
      <c r="CG11" s="136">
        <v>42</v>
      </c>
      <c r="CH11" s="136">
        <v>0</v>
      </c>
      <c r="CI11" s="53" t="s">
        <v>50</v>
      </c>
      <c r="CJ11" s="137" t="s">
        <v>109</v>
      </c>
      <c r="CK11" s="68"/>
      <c r="CL11" s="68"/>
      <c r="CM11" s="68"/>
      <c r="CN11" s="68"/>
      <c r="CO11" s="68"/>
      <c r="CP11" s="68"/>
      <c r="CQ11" s="68"/>
      <c r="CR11" s="68"/>
      <c r="CS11" s="68"/>
      <c r="CT11" s="68"/>
      <c r="CU11" s="68"/>
    </row>
    <row r="12" ht="75" spans="1:99">
      <c r="A12" s="97">
        <v>6</v>
      </c>
      <c r="B12" s="56" t="s">
        <v>110</v>
      </c>
      <c r="C12" s="52" t="s">
        <v>111</v>
      </c>
      <c r="D12" s="99" t="s">
        <v>112</v>
      </c>
      <c r="E12" s="100"/>
      <c r="F12" s="100" t="s">
        <v>113</v>
      </c>
      <c r="G12" s="98" t="s">
        <v>114</v>
      </c>
      <c r="H12" s="53" t="s">
        <v>91</v>
      </c>
      <c r="I12" s="17">
        <f t="shared" si="0"/>
        <v>59</v>
      </c>
      <c r="J12" s="17">
        <f t="shared" si="1"/>
        <v>59</v>
      </c>
      <c r="K12" s="17">
        <f t="shared" si="2"/>
        <v>59</v>
      </c>
      <c r="L12" s="98" t="s">
        <v>115</v>
      </c>
      <c r="M12" s="98" t="s">
        <v>116</v>
      </c>
      <c r="N12" s="53">
        <v>32</v>
      </c>
      <c r="O12" s="53">
        <v>27</v>
      </c>
      <c r="P12" s="53">
        <v>4</v>
      </c>
      <c r="Q12" s="53">
        <v>49</v>
      </c>
      <c r="R12" s="53">
        <v>5</v>
      </c>
      <c r="S12" s="53">
        <v>1</v>
      </c>
      <c r="T12" s="98" t="s">
        <v>117</v>
      </c>
      <c r="U12" s="98" t="s">
        <v>63</v>
      </c>
      <c r="V12" s="98" t="s">
        <v>63</v>
      </c>
      <c r="W12" s="53">
        <v>9</v>
      </c>
      <c r="X12" s="53">
        <v>44</v>
      </c>
      <c r="Y12" s="53">
        <v>6</v>
      </c>
      <c r="Z12" s="53">
        <v>0</v>
      </c>
      <c r="AA12" s="53">
        <v>17</v>
      </c>
      <c r="AB12" s="53">
        <v>42</v>
      </c>
      <c r="AC12" s="53">
        <v>0</v>
      </c>
      <c r="AD12" s="53"/>
      <c r="AE12" s="53"/>
      <c r="AF12" s="53" t="s">
        <v>63</v>
      </c>
      <c r="AG12" s="53" t="s">
        <v>63</v>
      </c>
      <c r="AH12" s="98" t="s">
        <v>118</v>
      </c>
      <c r="AI12" s="98" t="s">
        <v>63</v>
      </c>
      <c r="AJ12" s="53">
        <v>8</v>
      </c>
      <c r="AK12" s="53">
        <v>10</v>
      </c>
      <c r="AL12" s="53">
        <v>2</v>
      </c>
      <c r="AM12" s="53">
        <v>14</v>
      </c>
      <c r="AN12" s="53">
        <v>2</v>
      </c>
      <c r="AO12" s="53">
        <v>0</v>
      </c>
      <c r="AP12" s="53" t="s">
        <v>63</v>
      </c>
      <c r="AQ12" s="53" t="s">
        <v>63</v>
      </c>
      <c r="AR12" s="53">
        <v>6</v>
      </c>
      <c r="AS12" s="53">
        <v>10</v>
      </c>
      <c r="AT12" s="53">
        <v>2</v>
      </c>
      <c r="AU12" s="53">
        <v>0</v>
      </c>
      <c r="AV12" s="53">
        <v>5</v>
      </c>
      <c r="AW12" s="53">
        <v>13</v>
      </c>
      <c r="AX12" s="53">
        <v>0</v>
      </c>
      <c r="AY12" s="53">
        <v>14</v>
      </c>
      <c r="AZ12" s="53">
        <v>4</v>
      </c>
      <c r="BA12" s="53">
        <v>0</v>
      </c>
      <c r="BB12" s="53">
        <v>0</v>
      </c>
      <c r="BC12" s="53" t="s">
        <v>63</v>
      </c>
      <c r="BD12" s="53" t="s">
        <v>63</v>
      </c>
      <c r="BE12" s="53" t="s">
        <v>63</v>
      </c>
      <c r="BF12" s="53" t="s">
        <v>63</v>
      </c>
      <c r="BG12" s="53" t="s">
        <v>63</v>
      </c>
      <c r="BH12" s="53" t="s">
        <v>63</v>
      </c>
      <c r="BI12" s="53" t="s">
        <v>63</v>
      </c>
      <c r="BJ12" s="53" t="s">
        <v>63</v>
      </c>
      <c r="BK12" s="53" t="s">
        <v>63</v>
      </c>
      <c r="BL12" s="53" t="s">
        <v>63</v>
      </c>
      <c r="BM12" s="53" t="s">
        <v>63</v>
      </c>
      <c r="BN12" s="53" t="s">
        <v>63</v>
      </c>
      <c r="BO12" s="53" t="s">
        <v>63</v>
      </c>
      <c r="BP12" s="53" t="s">
        <v>63</v>
      </c>
      <c r="BQ12" s="53" t="s">
        <v>63</v>
      </c>
      <c r="BR12" s="53" t="s">
        <v>63</v>
      </c>
      <c r="BS12" s="53" t="s">
        <v>63</v>
      </c>
      <c r="BT12" s="53" t="s">
        <v>63</v>
      </c>
      <c r="BU12" s="53" t="s">
        <v>63</v>
      </c>
      <c r="BV12" s="53" t="s">
        <v>63</v>
      </c>
      <c r="BW12" s="53" t="s">
        <v>63</v>
      </c>
      <c r="BX12" s="53" t="s">
        <v>63</v>
      </c>
      <c r="BY12" s="53" t="s">
        <v>63</v>
      </c>
      <c r="BZ12" s="53">
        <v>37</v>
      </c>
      <c r="CA12" s="98">
        <v>22</v>
      </c>
      <c r="CB12" s="53"/>
      <c r="CC12" s="53">
        <v>0</v>
      </c>
      <c r="CD12" s="53">
        <v>0</v>
      </c>
      <c r="CE12" s="53">
        <v>0</v>
      </c>
      <c r="CF12" s="136">
        <v>0</v>
      </c>
      <c r="CG12" s="136">
        <v>25</v>
      </c>
      <c r="CH12" s="136">
        <v>1</v>
      </c>
      <c r="CI12" s="53" t="s">
        <v>63</v>
      </c>
      <c r="CJ12" s="137" t="s">
        <v>63</v>
      </c>
      <c r="CK12" s="68"/>
      <c r="CL12" s="68"/>
      <c r="CM12" s="68"/>
      <c r="CN12" s="68"/>
      <c r="CO12" s="68"/>
      <c r="CP12" s="68"/>
      <c r="CQ12" s="68"/>
      <c r="CR12" s="68"/>
      <c r="CS12" s="68"/>
      <c r="CT12" s="68"/>
      <c r="CU12" s="68"/>
    </row>
    <row r="13" ht="45" spans="1:99">
      <c r="A13" s="97">
        <v>7</v>
      </c>
      <c r="B13" s="56" t="s">
        <v>119</v>
      </c>
      <c r="C13" s="52" t="s">
        <v>120</v>
      </c>
      <c r="D13" s="99" t="s">
        <v>121</v>
      </c>
      <c r="E13" s="100"/>
      <c r="F13" s="100" t="s">
        <v>122</v>
      </c>
      <c r="G13" s="98" t="s">
        <v>123</v>
      </c>
      <c r="H13" s="53" t="s">
        <v>60</v>
      </c>
      <c r="I13" s="17">
        <f t="shared" si="0"/>
        <v>17</v>
      </c>
      <c r="J13" s="17">
        <f t="shared" si="1"/>
        <v>17</v>
      </c>
      <c r="K13" s="17">
        <f t="shared" si="2"/>
        <v>17</v>
      </c>
      <c r="L13" s="98" t="s">
        <v>124</v>
      </c>
      <c r="M13" s="98" t="s">
        <v>93</v>
      </c>
      <c r="N13" s="53">
        <v>6</v>
      </c>
      <c r="O13" s="53">
        <v>11</v>
      </c>
      <c r="P13" s="53">
        <v>1</v>
      </c>
      <c r="Q13" s="53">
        <v>12</v>
      </c>
      <c r="R13" s="53">
        <v>4</v>
      </c>
      <c r="S13" s="53">
        <v>0</v>
      </c>
      <c r="T13" s="98" t="s">
        <v>125</v>
      </c>
      <c r="U13" s="98" t="s">
        <v>63</v>
      </c>
      <c r="V13" s="98" t="s">
        <v>63</v>
      </c>
      <c r="W13" s="53">
        <v>6</v>
      </c>
      <c r="X13" s="53">
        <v>11</v>
      </c>
      <c r="Y13" s="53">
        <v>0</v>
      </c>
      <c r="Z13" s="53">
        <v>0</v>
      </c>
      <c r="AA13" s="53">
        <v>8</v>
      </c>
      <c r="AB13" s="53">
        <v>9</v>
      </c>
      <c r="AC13" s="53">
        <v>0</v>
      </c>
      <c r="AD13" s="53"/>
      <c r="AE13" s="53"/>
      <c r="AF13" s="53" t="s">
        <v>63</v>
      </c>
      <c r="AG13" s="53" t="s">
        <v>63</v>
      </c>
      <c r="AH13" s="98" t="s">
        <v>126</v>
      </c>
      <c r="AI13" s="98" t="s">
        <v>127</v>
      </c>
      <c r="AJ13" s="53">
        <v>1</v>
      </c>
      <c r="AK13" s="53">
        <v>0</v>
      </c>
      <c r="AL13" s="53">
        <v>0</v>
      </c>
      <c r="AM13" s="53">
        <v>1</v>
      </c>
      <c r="AN13" s="53">
        <v>0</v>
      </c>
      <c r="AO13" s="53">
        <v>0</v>
      </c>
      <c r="AP13" s="53" t="s">
        <v>63</v>
      </c>
      <c r="AQ13" s="53" t="s">
        <v>63</v>
      </c>
      <c r="AR13" s="53">
        <v>0</v>
      </c>
      <c r="AS13" s="53">
        <v>1</v>
      </c>
      <c r="AT13" s="53">
        <v>0</v>
      </c>
      <c r="AU13" s="53">
        <v>0</v>
      </c>
      <c r="AV13" s="53">
        <v>1</v>
      </c>
      <c r="AW13" s="53">
        <v>0</v>
      </c>
      <c r="AX13" s="53">
        <v>0</v>
      </c>
      <c r="AY13" s="53">
        <v>1</v>
      </c>
      <c r="AZ13" s="53">
        <v>0</v>
      </c>
      <c r="BA13" s="53">
        <v>0</v>
      </c>
      <c r="BB13" s="53">
        <v>0</v>
      </c>
      <c r="BC13" s="53" t="s">
        <v>63</v>
      </c>
      <c r="BD13" s="53" t="s">
        <v>63</v>
      </c>
      <c r="BE13" s="53" t="s">
        <v>63</v>
      </c>
      <c r="BF13" s="53" t="s">
        <v>63</v>
      </c>
      <c r="BG13" s="53" t="s">
        <v>63</v>
      </c>
      <c r="BH13" s="53" t="s">
        <v>63</v>
      </c>
      <c r="BI13" s="53" t="s">
        <v>63</v>
      </c>
      <c r="BJ13" s="53" t="s">
        <v>63</v>
      </c>
      <c r="BK13" s="53" t="s">
        <v>63</v>
      </c>
      <c r="BL13" s="53" t="s">
        <v>63</v>
      </c>
      <c r="BM13" s="53" t="s">
        <v>63</v>
      </c>
      <c r="BN13" s="53" t="s">
        <v>63</v>
      </c>
      <c r="BO13" s="53" t="s">
        <v>63</v>
      </c>
      <c r="BP13" s="53" t="s">
        <v>63</v>
      </c>
      <c r="BQ13" s="53" t="s">
        <v>63</v>
      </c>
      <c r="BR13" s="53" t="s">
        <v>63</v>
      </c>
      <c r="BS13" s="53" t="s">
        <v>63</v>
      </c>
      <c r="BT13" s="53" t="s">
        <v>63</v>
      </c>
      <c r="BU13" s="53" t="s">
        <v>63</v>
      </c>
      <c r="BV13" s="53" t="s">
        <v>63</v>
      </c>
      <c r="BW13" s="53" t="s">
        <v>63</v>
      </c>
      <c r="BX13" s="53" t="s">
        <v>63</v>
      </c>
      <c r="BY13" s="53" t="s">
        <v>63</v>
      </c>
      <c r="BZ13" s="53">
        <v>17</v>
      </c>
      <c r="CA13" s="53">
        <v>0</v>
      </c>
      <c r="CB13" s="53"/>
      <c r="CC13" s="53">
        <v>0</v>
      </c>
      <c r="CD13" s="53">
        <v>0</v>
      </c>
      <c r="CE13" s="53">
        <v>0</v>
      </c>
      <c r="CF13" s="136">
        <v>17</v>
      </c>
      <c r="CG13" s="136">
        <v>0</v>
      </c>
      <c r="CH13" s="136">
        <v>0</v>
      </c>
      <c r="CI13" s="53">
        <v>28.6</v>
      </c>
      <c r="CJ13" s="137">
        <v>20.09</v>
      </c>
      <c r="CK13" s="68"/>
      <c r="CL13" s="68"/>
      <c r="CM13" s="68"/>
      <c r="CN13" s="68"/>
      <c r="CO13" s="68"/>
      <c r="CP13" s="68"/>
      <c r="CQ13" s="68"/>
      <c r="CR13" s="68"/>
      <c r="CS13" s="68"/>
      <c r="CT13" s="68"/>
      <c r="CU13" s="68"/>
    </row>
    <row r="14" ht="90" spans="1:99">
      <c r="A14" s="97">
        <v>8</v>
      </c>
      <c r="B14" s="56" t="s">
        <v>128</v>
      </c>
      <c r="C14" s="52" t="s">
        <v>129</v>
      </c>
      <c r="D14" s="99" t="s">
        <v>130</v>
      </c>
      <c r="E14" s="100"/>
      <c r="F14" s="100" t="s">
        <v>131</v>
      </c>
      <c r="G14" s="98" t="s">
        <v>132</v>
      </c>
      <c r="H14" s="53" t="s">
        <v>60</v>
      </c>
      <c r="I14" s="17">
        <f t="shared" si="0"/>
        <v>103</v>
      </c>
      <c r="J14" s="17">
        <f t="shared" si="1"/>
        <v>103</v>
      </c>
      <c r="K14" s="17">
        <f t="shared" si="2"/>
        <v>103</v>
      </c>
      <c r="L14" s="98" t="s">
        <v>133</v>
      </c>
      <c r="M14" s="98" t="s">
        <v>134</v>
      </c>
      <c r="N14" s="53">
        <v>53</v>
      </c>
      <c r="O14" s="53">
        <v>50</v>
      </c>
      <c r="P14" s="53" t="s">
        <v>135</v>
      </c>
      <c r="Q14" s="53"/>
      <c r="R14" s="53"/>
      <c r="S14" s="53"/>
      <c r="T14" s="98" t="s">
        <v>136</v>
      </c>
      <c r="U14" s="98" t="s">
        <v>63</v>
      </c>
      <c r="V14" s="98" t="s">
        <v>63</v>
      </c>
      <c r="W14" s="53">
        <v>23</v>
      </c>
      <c r="X14" s="53">
        <v>80</v>
      </c>
      <c r="Y14" s="53">
        <v>0</v>
      </c>
      <c r="Z14" s="53">
        <v>12</v>
      </c>
      <c r="AA14" s="53">
        <v>71</v>
      </c>
      <c r="AB14" s="53">
        <v>20</v>
      </c>
      <c r="AC14" s="53">
        <v>0</v>
      </c>
      <c r="AD14" s="53"/>
      <c r="AE14" s="53"/>
      <c r="AF14" s="53" t="s">
        <v>63</v>
      </c>
      <c r="AG14" s="53" t="s">
        <v>63</v>
      </c>
      <c r="AH14" s="98" t="s">
        <v>137</v>
      </c>
      <c r="AI14" s="98" t="s">
        <v>63</v>
      </c>
      <c r="AJ14" s="53">
        <v>13</v>
      </c>
      <c r="AK14" s="53">
        <v>19</v>
      </c>
      <c r="AL14" s="53" t="s">
        <v>63</v>
      </c>
      <c r="AM14" s="53" t="s">
        <v>63</v>
      </c>
      <c r="AN14" s="53" t="s">
        <v>63</v>
      </c>
      <c r="AO14" s="53" t="s">
        <v>63</v>
      </c>
      <c r="AP14" s="53" t="s">
        <v>63</v>
      </c>
      <c r="AQ14" s="53" t="s">
        <v>63</v>
      </c>
      <c r="AR14" s="53">
        <v>9</v>
      </c>
      <c r="AS14" s="53">
        <v>23</v>
      </c>
      <c r="AT14" s="53">
        <v>0</v>
      </c>
      <c r="AU14" s="53">
        <v>4</v>
      </c>
      <c r="AV14" s="53">
        <v>19</v>
      </c>
      <c r="AW14" s="53">
        <v>9</v>
      </c>
      <c r="AX14" s="53">
        <v>0</v>
      </c>
      <c r="AY14" s="53">
        <v>30</v>
      </c>
      <c r="AZ14" s="53">
        <v>2</v>
      </c>
      <c r="BA14" s="53">
        <v>0</v>
      </c>
      <c r="BB14" s="53">
        <v>0</v>
      </c>
      <c r="BC14" s="53" t="s">
        <v>63</v>
      </c>
      <c r="BD14" s="53" t="s">
        <v>63</v>
      </c>
      <c r="BE14" s="53" t="s">
        <v>63</v>
      </c>
      <c r="BF14" s="53" t="s">
        <v>63</v>
      </c>
      <c r="BG14" s="53" t="s">
        <v>63</v>
      </c>
      <c r="BH14" s="53" t="s">
        <v>63</v>
      </c>
      <c r="BI14" s="53" t="s">
        <v>63</v>
      </c>
      <c r="BJ14" s="53" t="s">
        <v>63</v>
      </c>
      <c r="BK14" s="53" t="s">
        <v>63</v>
      </c>
      <c r="BL14" s="53" t="s">
        <v>63</v>
      </c>
      <c r="BM14" s="53" t="s">
        <v>63</v>
      </c>
      <c r="BN14" s="53" t="s">
        <v>63</v>
      </c>
      <c r="BO14" s="53" t="s">
        <v>63</v>
      </c>
      <c r="BP14" s="53" t="s">
        <v>63</v>
      </c>
      <c r="BQ14" s="53" t="s">
        <v>63</v>
      </c>
      <c r="BR14" s="53" t="s">
        <v>63</v>
      </c>
      <c r="BS14" s="53" t="s">
        <v>63</v>
      </c>
      <c r="BT14" s="53" t="s">
        <v>63</v>
      </c>
      <c r="BU14" s="53" t="s">
        <v>63</v>
      </c>
      <c r="BV14" s="53" t="s">
        <v>63</v>
      </c>
      <c r="BW14" s="53" t="s">
        <v>63</v>
      </c>
      <c r="BX14" s="53" t="s">
        <v>63</v>
      </c>
      <c r="BY14" s="53" t="s">
        <v>63</v>
      </c>
      <c r="BZ14" s="53">
        <v>98</v>
      </c>
      <c r="CA14" s="98">
        <v>5</v>
      </c>
      <c r="CB14" s="53"/>
      <c r="CC14" s="53">
        <v>0</v>
      </c>
      <c r="CD14" s="53">
        <v>0</v>
      </c>
      <c r="CE14" s="53">
        <v>0</v>
      </c>
      <c r="CF14" s="136">
        <v>0</v>
      </c>
      <c r="CG14" s="136">
        <v>0</v>
      </c>
      <c r="CH14" s="136">
        <v>0</v>
      </c>
      <c r="CI14" s="53" t="s">
        <v>63</v>
      </c>
      <c r="CJ14" s="137" t="s">
        <v>63</v>
      </c>
      <c r="CK14" s="68"/>
      <c r="CL14" s="68"/>
      <c r="CM14" s="68"/>
      <c r="CN14" s="68"/>
      <c r="CO14" s="68"/>
      <c r="CP14" s="68"/>
      <c r="CQ14" s="68"/>
      <c r="CR14" s="68"/>
      <c r="CS14" s="68"/>
      <c r="CT14" s="68"/>
      <c r="CU14" s="68"/>
    </row>
    <row r="15" ht="75" spans="1:99">
      <c r="A15" s="97">
        <v>9</v>
      </c>
      <c r="B15" s="56" t="s">
        <v>138</v>
      </c>
      <c r="C15" s="52" t="s">
        <v>139</v>
      </c>
      <c r="D15" s="99" t="s">
        <v>140</v>
      </c>
      <c r="E15" s="100"/>
      <c r="F15" s="100" t="s">
        <v>141</v>
      </c>
      <c r="G15" s="98" t="s">
        <v>142</v>
      </c>
      <c r="H15" s="53" t="s">
        <v>60</v>
      </c>
      <c r="I15" s="17">
        <f t="shared" si="0"/>
        <v>65</v>
      </c>
      <c r="J15" s="17">
        <f t="shared" si="1"/>
        <v>65</v>
      </c>
      <c r="K15" s="17">
        <f t="shared" si="2"/>
        <v>65</v>
      </c>
      <c r="L15" s="98" t="s">
        <v>80</v>
      </c>
      <c r="M15" s="98" t="s">
        <v>143</v>
      </c>
      <c r="N15" s="53">
        <v>33</v>
      </c>
      <c r="O15" s="53">
        <v>32</v>
      </c>
      <c r="P15" s="53" t="s">
        <v>144</v>
      </c>
      <c r="Q15" s="53"/>
      <c r="R15" s="53"/>
      <c r="S15" s="53"/>
      <c r="T15" s="98" t="s">
        <v>145</v>
      </c>
      <c r="U15" s="98" t="s">
        <v>146</v>
      </c>
      <c r="V15" s="98"/>
      <c r="W15" s="53">
        <v>5</v>
      </c>
      <c r="X15" s="53">
        <v>60</v>
      </c>
      <c r="Y15" s="53">
        <v>0</v>
      </c>
      <c r="Z15" s="53">
        <v>0</v>
      </c>
      <c r="AA15" s="53">
        <v>14</v>
      </c>
      <c r="AB15" s="53">
        <v>51</v>
      </c>
      <c r="AC15" s="53">
        <v>0</v>
      </c>
      <c r="AD15" s="53"/>
      <c r="AE15" s="53"/>
      <c r="AF15" s="53" t="s">
        <v>63</v>
      </c>
      <c r="AG15" s="53" t="s">
        <v>63</v>
      </c>
      <c r="AH15" s="98" t="s">
        <v>147</v>
      </c>
      <c r="AI15" s="98" t="s">
        <v>148</v>
      </c>
      <c r="AJ15" s="53">
        <v>8</v>
      </c>
      <c r="AK15" s="53">
        <v>8</v>
      </c>
      <c r="AL15" s="53" t="s">
        <v>63</v>
      </c>
      <c r="AM15" s="53" t="s">
        <v>63</v>
      </c>
      <c r="AN15" s="53" t="s">
        <v>63</v>
      </c>
      <c r="AO15" s="53" t="s">
        <v>63</v>
      </c>
      <c r="AP15" s="53" t="s">
        <v>63</v>
      </c>
      <c r="AQ15" s="53" t="s">
        <v>63</v>
      </c>
      <c r="AR15" s="53">
        <v>1</v>
      </c>
      <c r="AS15" s="53">
        <v>15</v>
      </c>
      <c r="AT15" s="53">
        <v>0</v>
      </c>
      <c r="AU15" s="53">
        <v>1</v>
      </c>
      <c r="AV15" s="53">
        <v>15</v>
      </c>
      <c r="AW15" s="53">
        <v>0</v>
      </c>
      <c r="AX15" s="53">
        <v>0</v>
      </c>
      <c r="AY15" s="53">
        <v>16</v>
      </c>
      <c r="AZ15" s="53">
        <v>0</v>
      </c>
      <c r="BA15" s="53">
        <v>0</v>
      </c>
      <c r="BB15" s="53">
        <v>0</v>
      </c>
      <c r="BC15" s="53" t="s">
        <v>63</v>
      </c>
      <c r="BD15" s="53" t="s">
        <v>63</v>
      </c>
      <c r="BE15" s="53" t="s">
        <v>63</v>
      </c>
      <c r="BF15" s="53" t="s">
        <v>63</v>
      </c>
      <c r="BG15" s="53" t="s">
        <v>63</v>
      </c>
      <c r="BH15" s="53" t="s">
        <v>63</v>
      </c>
      <c r="BI15" s="53" t="s">
        <v>63</v>
      </c>
      <c r="BJ15" s="53" t="s">
        <v>63</v>
      </c>
      <c r="BK15" s="53" t="s">
        <v>63</v>
      </c>
      <c r="BL15" s="53" t="s">
        <v>63</v>
      </c>
      <c r="BM15" s="53" t="s">
        <v>63</v>
      </c>
      <c r="BN15" s="53" t="s">
        <v>63</v>
      </c>
      <c r="BO15" s="53" t="s">
        <v>63</v>
      </c>
      <c r="BP15" s="53" t="s">
        <v>63</v>
      </c>
      <c r="BQ15" s="53" t="s">
        <v>63</v>
      </c>
      <c r="BR15" s="53" t="s">
        <v>63</v>
      </c>
      <c r="BS15" s="53" t="s">
        <v>63</v>
      </c>
      <c r="BT15" s="53" t="s">
        <v>63</v>
      </c>
      <c r="BU15" s="53" t="s">
        <v>63</v>
      </c>
      <c r="BV15" s="53" t="s">
        <v>63</v>
      </c>
      <c r="BW15" s="53" t="s">
        <v>63</v>
      </c>
      <c r="BX15" s="53" t="s">
        <v>63</v>
      </c>
      <c r="BY15" s="53" t="s">
        <v>63</v>
      </c>
      <c r="BZ15" s="53">
        <v>65</v>
      </c>
      <c r="CA15" s="53">
        <v>0</v>
      </c>
      <c r="CB15" s="53"/>
      <c r="CC15" s="53">
        <v>0</v>
      </c>
      <c r="CD15" s="53">
        <v>0</v>
      </c>
      <c r="CE15" s="53"/>
      <c r="CF15" s="136">
        <v>65</v>
      </c>
      <c r="CG15" s="136">
        <v>0</v>
      </c>
      <c r="CH15" s="136">
        <v>0</v>
      </c>
      <c r="CI15" s="53" t="s">
        <v>50</v>
      </c>
      <c r="CJ15" s="137" t="s">
        <v>149</v>
      </c>
      <c r="CK15" s="68"/>
      <c r="CL15" s="68"/>
      <c r="CM15" s="68"/>
      <c r="CN15" s="68"/>
      <c r="CO15" s="68"/>
      <c r="CP15" s="68"/>
      <c r="CQ15" s="68"/>
      <c r="CR15" s="68"/>
      <c r="CS15" s="68"/>
      <c r="CT15" s="68"/>
      <c r="CU15" s="68"/>
    </row>
    <row r="16" ht="75" spans="1:99">
      <c r="A16" s="97">
        <v>10</v>
      </c>
      <c r="B16" s="56" t="s">
        <v>150</v>
      </c>
      <c r="C16" s="52" t="s">
        <v>151</v>
      </c>
      <c r="D16" s="99" t="s">
        <v>152</v>
      </c>
      <c r="E16" s="100"/>
      <c r="F16" s="100" t="s">
        <v>153</v>
      </c>
      <c r="G16" s="98" t="s">
        <v>154</v>
      </c>
      <c r="H16" s="53" t="s">
        <v>60</v>
      </c>
      <c r="I16" s="17">
        <f t="shared" si="0"/>
        <v>30</v>
      </c>
      <c r="J16" s="17">
        <f t="shared" si="1"/>
        <v>30</v>
      </c>
      <c r="K16" s="17">
        <f t="shared" si="2"/>
        <v>30</v>
      </c>
      <c r="L16" s="98" t="s">
        <v>155</v>
      </c>
      <c r="M16" s="98" t="s">
        <v>156</v>
      </c>
      <c r="N16" s="53">
        <v>18</v>
      </c>
      <c r="O16" s="53">
        <v>12</v>
      </c>
      <c r="P16" s="53" t="s">
        <v>157</v>
      </c>
      <c r="Q16" s="53"/>
      <c r="R16" s="53"/>
      <c r="S16" s="53"/>
      <c r="T16" s="98" t="s">
        <v>158</v>
      </c>
      <c r="U16" s="98" t="s">
        <v>159</v>
      </c>
      <c r="V16" s="98"/>
      <c r="W16" s="53">
        <v>2</v>
      </c>
      <c r="X16" s="53">
        <v>28</v>
      </c>
      <c r="Y16" s="53">
        <v>0</v>
      </c>
      <c r="Z16" s="53" t="s">
        <v>63</v>
      </c>
      <c r="AA16" s="53" t="s">
        <v>63</v>
      </c>
      <c r="AB16" s="53" t="s">
        <v>63</v>
      </c>
      <c r="AC16" s="53" t="s">
        <v>63</v>
      </c>
      <c r="AD16" s="53"/>
      <c r="AE16" s="53"/>
      <c r="AF16" s="53" t="s">
        <v>63</v>
      </c>
      <c r="AG16" s="53" t="s">
        <v>63</v>
      </c>
      <c r="AH16" s="98" t="s">
        <v>160</v>
      </c>
      <c r="AI16" s="98" t="s">
        <v>161</v>
      </c>
      <c r="AJ16" s="53" t="s">
        <v>63</v>
      </c>
      <c r="AK16" s="53" t="s">
        <v>63</v>
      </c>
      <c r="AL16" s="53" t="s">
        <v>63</v>
      </c>
      <c r="AM16" s="53" t="s">
        <v>63</v>
      </c>
      <c r="AN16" s="53" t="s">
        <v>63</v>
      </c>
      <c r="AO16" s="53" t="s">
        <v>63</v>
      </c>
      <c r="AP16" s="53" t="s">
        <v>63</v>
      </c>
      <c r="AQ16" s="53" t="s">
        <v>63</v>
      </c>
      <c r="AR16" s="53">
        <v>1</v>
      </c>
      <c r="AS16" s="53">
        <v>8</v>
      </c>
      <c r="AT16" s="53">
        <v>0</v>
      </c>
      <c r="AU16" s="53" t="s">
        <v>63</v>
      </c>
      <c r="AV16" s="53" t="s">
        <v>63</v>
      </c>
      <c r="AW16" s="53" t="s">
        <v>63</v>
      </c>
      <c r="AX16" s="53" t="s">
        <v>63</v>
      </c>
      <c r="AY16" s="53">
        <v>9</v>
      </c>
      <c r="AZ16" s="53">
        <v>0</v>
      </c>
      <c r="BA16" s="53">
        <v>0</v>
      </c>
      <c r="BB16" s="53">
        <v>0</v>
      </c>
      <c r="BC16" s="53" t="s">
        <v>63</v>
      </c>
      <c r="BD16" s="53" t="s">
        <v>63</v>
      </c>
      <c r="BE16" s="53" t="s">
        <v>63</v>
      </c>
      <c r="BF16" s="53" t="s">
        <v>63</v>
      </c>
      <c r="BG16" s="53" t="s">
        <v>63</v>
      </c>
      <c r="BH16" s="53" t="s">
        <v>63</v>
      </c>
      <c r="BI16" s="53" t="s">
        <v>63</v>
      </c>
      <c r="BJ16" s="53" t="s">
        <v>63</v>
      </c>
      <c r="BK16" s="53" t="s">
        <v>63</v>
      </c>
      <c r="BL16" s="53" t="s">
        <v>63</v>
      </c>
      <c r="BM16" s="53" t="s">
        <v>63</v>
      </c>
      <c r="BN16" s="53" t="s">
        <v>63</v>
      </c>
      <c r="BO16" s="53" t="s">
        <v>63</v>
      </c>
      <c r="BP16" s="53" t="s">
        <v>63</v>
      </c>
      <c r="BQ16" s="53" t="s">
        <v>63</v>
      </c>
      <c r="BR16" s="53" t="s">
        <v>63</v>
      </c>
      <c r="BS16" s="53" t="s">
        <v>63</v>
      </c>
      <c r="BT16" s="53" t="s">
        <v>63</v>
      </c>
      <c r="BU16" s="53" t="s">
        <v>63</v>
      </c>
      <c r="BV16" s="53" t="s">
        <v>63</v>
      </c>
      <c r="BW16" s="53" t="s">
        <v>63</v>
      </c>
      <c r="BX16" s="53" t="s">
        <v>63</v>
      </c>
      <c r="BY16" s="53" t="s">
        <v>63</v>
      </c>
      <c r="BZ16" s="53">
        <v>30</v>
      </c>
      <c r="CA16" s="53">
        <v>0</v>
      </c>
      <c r="CB16" s="53"/>
      <c r="CC16" s="53">
        <v>0</v>
      </c>
      <c r="CD16" s="53">
        <v>0</v>
      </c>
      <c r="CE16" s="53">
        <v>0</v>
      </c>
      <c r="CF16" s="136">
        <v>30</v>
      </c>
      <c r="CG16" s="136">
        <v>0</v>
      </c>
      <c r="CH16" s="136">
        <v>0</v>
      </c>
      <c r="CI16" s="53" t="s">
        <v>162</v>
      </c>
      <c r="CJ16" s="138"/>
      <c r="CK16" s="68"/>
      <c r="CL16" s="68"/>
      <c r="CM16" s="68"/>
      <c r="CN16" s="68"/>
      <c r="CO16" s="68"/>
      <c r="CP16" s="68"/>
      <c r="CQ16" s="68"/>
      <c r="CR16" s="68"/>
      <c r="CS16" s="68"/>
      <c r="CT16" s="68"/>
      <c r="CU16" s="68"/>
    </row>
    <row r="17" ht="45" spans="1:99">
      <c r="A17" s="97">
        <v>11</v>
      </c>
      <c r="B17" s="56" t="s">
        <v>163</v>
      </c>
      <c r="C17" s="52" t="s">
        <v>164</v>
      </c>
      <c r="D17" s="99" t="s">
        <v>165</v>
      </c>
      <c r="E17" s="100"/>
      <c r="F17" s="100" t="s">
        <v>166</v>
      </c>
      <c r="G17" s="98" t="s">
        <v>167</v>
      </c>
      <c r="H17" s="53" t="s">
        <v>168</v>
      </c>
      <c r="I17" s="17">
        <f t="shared" si="0"/>
        <v>29</v>
      </c>
      <c r="J17" s="17">
        <f t="shared" si="1"/>
        <v>29</v>
      </c>
      <c r="K17" s="17">
        <f t="shared" si="2"/>
        <v>29</v>
      </c>
      <c r="L17" s="98" t="s">
        <v>169</v>
      </c>
      <c r="M17" s="98" t="s">
        <v>170</v>
      </c>
      <c r="N17" s="53">
        <v>10</v>
      </c>
      <c r="O17" s="53">
        <v>19</v>
      </c>
      <c r="P17" s="53">
        <v>9</v>
      </c>
      <c r="Q17" s="53">
        <v>16</v>
      </c>
      <c r="R17" s="53">
        <v>4</v>
      </c>
      <c r="S17" s="53">
        <v>0</v>
      </c>
      <c r="T17" s="98" t="s">
        <v>171</v>
      </c>
      <c r="U17" s="98" t="s">
        <v>172</v>
      </c>
      <c r="V17" s="98"/>
      <c r="W17" s="53">
        <v>8</v>
      </c>
      <c r="X17" s="53">
        <v>21</v>
      </c>
      <c r="Y17" s="53">
        <v>0</v>
      </c>
      <c r="Z17" s="53">
        <v>0</v>
      </c>
      <c r="AA17" s="53">
        <v>1</v>
      </c>
      <c r="AB17" s="53">
        <v>15</v>
      </c>
      <c r="AC17" s="53">
        <v>13</v>
      </c>
      <c r="AD17" s="53"/>
      <c r="AE17" s="53"/>
      <c r="AF17" s="53" t="s">
        <v>63</v>
      </c>
      <c r="AG17" s="53" t="s">
        <v>63</v>
      </c>
      <c r="AH17" s="98" t="s">
        <v>173</v>
      </c>
      <c r="AI17" s="98" t="s">
        <v>174</v>
      </c>
      <c r="AJ17" s="53" t="s">
        <v>63</v>
      </c>
      <c r="AK17" s="53" t="s">
        <v>63</v>
      </c>
      <c r="AL17" s="53" t="s">
        <v>63</v>
      </c>
      <c r="AM17" s="53" t="s">
        <v>63</v>
      </c>
      <c r="AN17" s="53" t="s">
        <v>63</v>
      </c>
      <c r="AO17" s="53" t="s">
        <v>63</v>
      </c>
      <c r="AP17" s="53" t="s">
        <v>63</v>
      </c>
      <c r="AQ17" s="53" t="s">
        <v>63</v>
      </c>
      <c r="AR17" s="53">
        <v>4</v>
      </c>
      <c r="AS17" s="53">
        <v>4</v>
      </c>
      <c r="AT17" s="53">
        <v>0</v>
      </c>
      <c r="AU17" s="53">
        <v>0</v>
      </c>
      <c r="AV17" s="53">
        <v>0</v>
      </c>
      <c r="AW17" s="53">
        <v>8</v>
      </c>
      <c r="AX17" s="53">
        <v>0</v>
      </c>
      <c r="AY17" s="53">
        <v>7</v>
      </c>
      <c r="AZ17" s="53">
        <v>1</v>
      </c>
      <c r="BA17" s="53">
        <v>0</v>
      </c>
      <c r="BB17" s="53">
        <v>0</v>
      </c>
      <c r="BC17" s="53" t="s">
        <v>63</v>
      </c>
      <c r="BD17" s="53" t="s">
        <v>63</v>
      </c>
      <c r="BE17" s="53" t="s">
        <v>63</v>
      </c>
      <c r="BF17" s="53" t="s">
        <v>63</v>
      </c>
      <c r="BG17" s="53" t="s">
        <v>63</v>
      </c>
      <c r="BH17" s="53" t="s">
        <v>63</v>
      </c>
      <c r="BI17" s="53" t="s">
        <v>63</v>
      </c>
      <c r="BJ17" s="53" t="s">
        <v>63</v>
      </c>
      <c r="BK17" s="53" t="s">
        <v>63</v>
      </c>
      <c r="BL17" s="53" t="s">
        <v>63</v>
      </c>
      <c r="BM17" s="53" t="s">
        <v>63</v>
      </c>
      <c r="BN17" s="53" t="s">
        <v>63</v>
      </c>
      <c r="BO17" s="53" t="s">
        <v>63</v>
      </c>
      <c r="BP17" s="53" t="s">
        <v>63</v>
      </c>
      <c r="BQ17" s="53" t="s">
        <v>63</v>
      </c>
      <c r="BR17" s="53" t="s">
        <v>63</v>
      </c>
      <c r="BS17" s="53" t="s">
        <v>63</v>
      </c>
      <c r="BT17" s="53" t="s">
        <v>63</v>
      </c>
      <c r="BU17" s="53" t="s">
        <v>63</v>
      </c>
      <c r="BV17" s="53" t="s">
        <v>63</v>
      </c>
      <c r="BW17" s="53" t="s">
        <v>63</v>
      </c>
      <c r="BX17" s="53" t="s">
        <v>63</v>
      </c>
      <c r="BY17" s="53" t="s">
        <v>63</v>
      </c>
      <c r="BZ17" s="53">
        <v>19</v>
      </c>
      <c r="CA17" s="98">
        <v>6</v>
      </c>
      <c r="CB17" s="53"/>
      <c r="CC17" s="53">
        <v>1</v>
      </c>
      <c r="CD17" s="53">
        <v>3</v>
      </c>
      <c r="CE17" s="53">
        <v>0</v>
      </c>
      <c r="CF17" s="136">
        <v>0</v>
      </c>
      <c r="CG17" s="136">
        <v>0</v>
      </c>
      <c r="CH17" s="136">
        <v>0</v>
      </c>
      <c r="CI17" s="53" t="s">
        <v>63</v>
      </c>
      <c r="CJ17" s="137" t="s">
        <v>63</v>
      </c>
      <c r="CK17" s="68"/>
      <c r="CL17" s="68"/>
      <c r="CM17" s="68"/>
      <c r="CN17" s="68"/>
      <c r="CO17" s="68"/>
      <c r="CP17" s="68"/>
      <c r="CQ17" s="68"/>
      <c r="CR17" s="68"/>
      <c r="CS17" s="68"/>
      <c r="CT17" s="68"/>
      <c r="CU17" s="68"/>
    </row>
    <row r="18" ht="75" spans="1:99">
      <c r="A18" s="97">
        <v>12</v>
      </c>
      <c r="B18" s="56" t="s">
        <v>175</v>
      </c>
      <c r="C18" s="52" t="s">
        <v>176</v>
      </c>
      <c r="D18" s="99" t="s">
        <v>177</v>
      </c>
      <c r="E18" s="100"/>
      <c r="F18" s="100" t="s">
        <v>178</v>
      </c>
      <c r="G18" s="98" t="s">
        <v>179</v>
      </c>
      <c r="H18" s="53" t="s">
        <v>91</v>
      </c>
      <c r="I18" s="17">
        <f t="shared" si="0"/>
        <v>24</v>
      </c>
      <c r="J18" s="17">
        <f t="shared" si="1"/>
        <v>24</v>
      </c>
      <c r="K18" s="17">
        <f t="shared" si="2"/>
        <v>24</v>
      </c>
      <c r="L18" s="98" t="s">
        <v>92</v>
      </c>
      <c r="M18" s="98" t="s">
        <v>180</v>
      </c>
      <c r="N18" s="53">
        <v>9</v>
      </c>
      <c r="O18" s="53">
        <v>15</v>
      </c>
      <c r="P18" s="53">
        <v>4</v>
      </c>
      <c r="Q18" s="53">
        <v>17</v>
      </c>
      <c r="R18" s="53">
        <v>2</v>
      </c>
      <c r="S18" s="53">
        <v>1</v>
      </c>
      <c r="T18" s="98" t="s">
        <v>181</v>
      </c>
      <c r="U18" s="98" t="s">
        <v>63</v>
      </c>
      <c r="V18" s="98" t="s">
        <v>63</v>
      </c>
      <c r="W18" s="53">
        <v>3</v>
      </c>
      <c r="X18" s="53">
        <v>14</v>
      </c>
      <c r="Y18" s="53">
        <v>7</v>
      </c>
      <c r="Z18" s="53">
        <v>5</v>
      </c>
      <c r="AA18" s="53">
        <v>14</v>
      </c>
      <c r="AB18" s="53">
        <v>9</v>
      </c>
      <c r="AC18" s="53">
        <v>0</v>
      </c>
      <c r="AD18" s="53"/>
      <c r="AE18" s="53"/>
      <c r="AF18" s="53">
        <v>7</v>
      </c>
      <c r="AG18" s="53">
        <v>17</v>
      </c>
      <c r="AH18" s="98" t="s">
        <v>182</v>
      </c>
      <c r="AI18" s="98" t="s">
        <v>183</v>
      </c>
      <c r="AJ18" s="53">
        <v>1</v>
      </c>
      <c r="AK18" s="53">
        <v>1</v>
      </c>
      <c r="AL18" s="53">
        <v>1</v>
      </c>
      <c r="AM18" s="53">
        <v>1</v>
      </c>
      <c r="AN18" s="53">
        <v>0</v>
      </c>
      <c r="AO18" s="53">
        <v>0</v>
      </c>
      <c r="AP18" s="53" t="s">
        <v>63</v>
      </c>
      <c r="AQ18" s="53" t="s">
        <v>63</v>
      </c>
      <c r="AR18" s="53">
        <v>0</v>
      </c>
      <c r="AS18" s="53">
        <v>1</v>
      </c>
      <c r="AT18" s="53">
        <v>1</v>
      </c>
      <c r="AU18" s="53">
        <v>0</v>
      </c>
      <c r="AV18" s="53">
        <v>1</v>
      </c>
      <c r="AW18" s="53">
        <v>1</v>
      </c>
      <c r="AX18" s="53">
        <v>0</v>
      </c>
      <c r="AY18" s="53">
        <v>1</v>
      </c>
      <c r="AZ18" s="53">
        <v>1</v>
      </c>
      <c r="BA18" s="53">
        <v>0</v>
      </c>
      <c r="BB18" s="53">
        <v>0</v>
      </c>
      <c r="BC18" s="53" t="s">
        <v>63</v>
      </c>
      <c r="BD18" s="53" t="s">
        <v>63</v>
      </c>
      <c r="BE18" s="53">
        <v>0</v>
      </c>
      <c r="BF18" s="53">
        <v>1</v>
      </c>
      <c r="BG18" s="53">
        <v>0</v>
      </c>
      <c r="BH18" s="53">
        <v>1</v>
      </c>
      <c r="BI18" s="53">
        <v>0</v>
      </c>
      <c r="BJ18" s="53">
        <v>0</v>
      </c>
      <c r="BK18" s="53" t="s">
        <v>63</v>
      </c>
      <c r="BL18" s="53" t="s">
        <v>63</v>
      </c>
      <c r="BM18" s="53">
        <v>0</v>
      </c>
      <c r="BN18" s="53">
        <v>0</v>
      </c>
      <c r="BO18" s="53">
        <v>1</v>
      </c>
      <c r="BP18" s="53">
        <v>0</v>
      </c>
      <c r="BQ18" s="53">
        <v>0</v>
      </c>
      <c r="BR18" s="53">
        <v>1</v>
      </c>
      <c r="BS18" s="53">
        <v>0</v>
      </c>
      <c r="BT18" s="53">
        <v>0</v>
      </c>
      <c r="BU18" s="121">
        <v>2</v>
      </c>
      <c r="BV18" s="53">
        <v>0</v>
      </c>
      <c r="BW18" s="53">
        <v>0</v>
      </c>
      <c r="BX18" s="53" t="s">
        <v>63</v>
      </c>
      <c r="BY18" s="53" t="s">
        <v>63</v>
      </c>
      <c r="BZ18" s="53">
        <v>6</v>
      </c>
      <c r="CA18" s="98">
        <v>12</v>
      </c>
      <c r="CB18" s="53"/>
      <c r="CC18" s="53">
        <v>3</v>
      </c>
      <c r="CD18" s="53">
        <v>3</v>
      </c>
      <c r="CE18" s="53">
        <v>0</v>
      </c>
      <c r="CF18" s="136">
        <v>9</v>
      </c>
      <c r="CG18" s="136">
        <v>0</v>
      </c>
      <c r="CH18" s="136">
        <v>3</v>
      </c>
      <c r="CI18" s="53" t="s">
        <v>63</v>
      </c>
      <c r="CJ18" s="137" t="s">
        <v>63</v>
      </c>
      <c r="CK18" s="68"/>
      <c r="CL18" s="68"/>
      <c r="CM18" s="68"/>
      <c r="CN18" s="68"/>
      <c r="CO18" s="68"/>
      <c r="CP18" s="68"/>
      <c r="CQ18" s="68"/>
      <c r="CR18" s="68"/>
      <c r="CS18" s="68"/>
      <c r="CT18" s="68"/>
      <c r="CU18" s="68"/>
    </row>
    <row r="19" ht="108" customHeight="1" spans="1:99">
      <c r="A19" s="97">
        <v>13</v>
      </c>
      <c r="B19" s="56" t="s">
        <v>184</v>
      </c>
      <c r="C19" s="52" t="s">
        <v>185</v>
      </c>
      <c r="D19" s="99" t="s">
        <v>186</v>
      </c>
      <c r="E19" s="100"/>
      <c r="F19" s="100" t="s">
        <v>187</v>
      </c>
      <c r="G19" s="98" t="s">
        <v>188</v>
      </c>
      <c r="H19" s="53" t="s">
        <v>91</v>
      </c>
      <c r="I19" s="17">
        <f t="shared" si="0"/>
        <v>118</v>
      </c>
      <c r="J19" s="17">
        <f t="shared" si="1"/>
        <v>118</v>
      </c>
      <c r="K19" s="17">
        <f t="shared" si="2"/>
        <v>118</v>
      </c>
      <c r="L19" s="98" t="s">
        <v>189</v>
      </c>
      <c r="M19" s="98" t="s">
        <v>190</v>
      </c>
      <c r="N19" s="53">
        <v>53</v>
      </c>
      <c r="O19" s="53">
        <v>65</v>
      </c>
      <c r="P19" s="53" t="s">
        <v>191</v>
      </c>
      <c r="Q19" s="53"/>
      <c r="R19" s="53"/>
      <c r="S19" s="53"/>
      <c r="T19" s="98" t="s">
        <v>192</v>
      </c>
      <c r="U19" s="98" t="s">
        <v>63</v>
      </c>
      <c r="V19" s="98" t="s">
        <v>63</v>
      </c>
      <c r="W19" s="53">
        <v>24</v>
      </c>
      <c r="X19" s="53">
        <v>65</v>
      </c>
      <c r="Y19" s="53">
        <v>29</v>
      </c>
      <c r="Z19" s="53">
        <v>5</v>
      </c>
      <c r="AA19" s="53">
        <v>46</v>
      </c>
      <c r="AB19" s="53">
        <v>67</v>
      </c>
      <c r="AC19" s="53">
        <v>0</v>
      </c>
      <c r="AD19" s="53"/>
      <c r="AE19" s="53"/>
      <c r="AF19" s="53">
        <v>17</v>
      </c>
      <c r="AG19" s="53">
        <v>101</v>
      </c>
      <c r="AH19" s="98" t="s">
        <v>193</v>
      </c>
      <c r="AI19" s="98" t="s">
        <v>194</v>
      </c>
      <c r="AJ19" s="53">
        <v>11</v>
      </c>
      <c r="AK19" s="53">
        <v>14</v>
      </c>
      <c r="AL19" s="53" t="s">
        <v>63</v>
      </c>
      <c r="AM19" s="53" t="s">
        <v>63</v>
      </c>
      <c r="AN19" s="53" t="s">
        <v>63</v>
      </c>
      <c r="AO19" s="53" t="s">
        <v>195</v>
      </c>
      <c r="AP19" s="53" t="s">
        <v>63</v>
      </c>
      <c r="AQ19" s="53" t="s">
        <v>63</v>
      </c>
      <c r="AR19" s="53">
        <v>7</v>
      </c>
      <c r="AS19" s="53">
        <v>13</v>
      </c>
      <c r="AT19" s="53">
        <v>5</v>
      </c>
      <c r="AU19" s="53">
        <v>17</v>
      </c>
      <c r="AV19" s="53">
        <v>7</v>
      </c>
      <c r="AW19" s="53">
        <v>1</v>
      </c>
      <c r="AX19" s="53">
        <v>0</v>
      </c>
      <c r="AY19" s="53">
        <v>24</v>
      </c>
      <c r="AZ19" s="53">
        <v>1</v>
      </c>
      <c r="BA19" s="53">
        <v>0</v>
      </c>
      <c r="BB19" s="53">
        <v>0</v>
      </c>
      <c r="BC19" s="53">
        <v>15</v>
      </c>
      <c r="BD19" s="53">
        <v>10</v>
      </c>
      <c r="BE19" s="53" t="s">
        <v>63</v>
      </c>
      <c r="BF19" s="53" t="s">
        <v>63</v>
      </c>
      <c r="BG19" s="53" t="s">
        <v>63</v>
      </c>
      <c r="BH19" s="53" t="s">
        <v>63</v>
      </c>
      <c r="BI19" s="53" t="s">
        <v>63</v>
      </c>
      <c r="BJ19" s="53" t="s">
        <v>63</v>
      </c>
      <c r="BK19" s="53" t="s">
        <v>63</v>
      </c>
      <c r="BL19" s="53" t="s">
        <v>63</v>
      </c>
      <c r="BM19" s="53" t="s">
        <v>63</v>
      </c>
      <c r="BN19" s="53" t="s">
        <v>63</v>
      </c>
      <c r="BO19" s="53" t="s">
        <v>63</v>
      </c>
      <c r="BP19" s="53" t="s">
        <v>63</v>
      </c>
      <c r="BQ19" s="53" t="s">
        <v>63</v>
      </c>
      <c r="BR19" s="53" t="s">
        <v>63</v>
      </c>
      <c r="BS19" s="53" t="s">
        <v>63</v>
      </c>
      <c r="BT19" s="53" t="s">
        <v>63</v>
      </c>
      <c r="BU19" s="53" t="s">
        <v>63</v>
      </c>
      <c r="BV19" s="53" t="s">
        <v>63</v>
      </c>
      <c r="BW19" s="53" t="s">
        <v>63</v>
      </c>
      <c r="BX19" s="53" t="s">
        <v>63</v>
      </c>
      <c r="BY19" s="53" t="s">
        <v>63</v>
      </c>
      <c r="BZ19" s="53">
        <v>95</v>
      </c>
      <c r="CA19" s="98">
        <v>22</v>
      </c>
      <c r="CB19" s="53"/>
      <c r="CC19" s="53">
        <v>0</v>
      </c>
      <c r="CD19" s="53">
        <v>1</v>
      </c>
      <c r="CE19" s="53">
        <v>0</v>
      </c>
      <c r="CF19" s="136">
        <v>73</v>
      </c>
      <c r="CG19" s="136">
        <v>0</v>
      </c>
      <c r="CH19" s="136">
        <v>0</v>
      </c>
      <c r="CI19" s="53" t="s">
        <v>63</v>
      </c>
      <c r="CJ19" s="137" t="s">
        <v>63</v>
      </c>
      <c r="CK19" s="68"/>
      <c r="CL19" s="68"/>
      <c r="CM19" s="68"/>
      <c r="CN19" s="68"/>
      <c r="CO19" s="68"/>
      <c r="CP19" s="68"/>
      <c r="CQ19" s="68"/>
      <c r="CR19" s="68"/>
      <c r="CS19" s="68"/>
      <c r="CT19" s="68"/>
      <c r="CU19" s="68"/>
    </row>
    <row r="20" ht="150" spans="1:99">
      <c r="A20" s="97">
        <v>14</v>
      </c>
      <c r="B20" s="56" t="s">
        <v>196</v>
      </c>
      <c r="C20" s="52" t="s">
        <v>197</v>
      </c>
      <c r="D20" s="99" t="s">
        <v>198</v>
      </c>
      <c r="E20" s="100"/>
      <c r="F20" s="100" t="s">
        <v>199</v>
      </c>
      <c r="G20" s="98" t="s">
        <v>200</v>
      </c>
      <c r="H20" s="53" t="s">
        <v>91</v>
      </c>
      <c r="I20" s="17">
        <f t="shared" si="0"/>
        <v>139</v>
      </c>
      <c r="J20" s="17">
        <f t="shared" si="1"/>
        <v>141</v>
      </c>
      <c r="K20" s="17">
        <f t="shared" si="2"/>
        <v>141</v>
      </c>
      <c r="L20" s="98" t="s">
        <v>201</v>
      </c>
      <c r="M20" s="98" t="s">
        <v>202</v>
      </c>
      <c r="N20" s="53">
        <v>72</v>
      </c>
      <c r="O20" s="53">
        <v>67</v>
      </c>
      <c r="P20" s="53" t="s">
        <v>203</v>
      </c>
      <c r="Q20" s="53"/>
      <c r="R20" s="53"/>
      <c r="S20" s="53"/>
      <c r="T20" s="98" t="s">
        <v>204</v>
      </c>
      <c r="U20" s="98">
        <v>8</v>
      </c>
      <c r="V20" s="98">
        <v>131</v>
      </c>
      <c r="W20" s="53">
        <v>51</v>
      </c>
      <c r="X20" s="53">
        <v>85</v>
      </c>
      <c r="Y20" s="53">
        <v>5</v>
      </c>
      <c r="Z20" s="53">
        <v>5</v>
      </c>
      <c r="AA20" s="53">
        <v>64</v>
      </c>
      <c r="AB20" s="53">
        <v>72</v>
      </c>
      <c r="AC20" s="53">
        <v>0</v>
      </c>
      <c r="AD20" s="53"/>
      <c r="AE20" s="53"/>
      <c r="AF20" s="53">
        <v>13</v>
      </c>
      <c r="AG20" s="53">
        <v>128</v>
      </c>
      <c r="AH20" s="98" t="s">
        <v>63</v>
      </c>
      <c r="AI20" s="98" t="s">
        <v>63</v>
      </c>
      <c r="AJ20" s="53" t="s">
        <v>63</v>
      </c>
      <c r="AK20" s="53" t="s">
        <v>63</v>
      </c>
      <c r="AL20" s="53" t="s">
        <v>63</v>
      </c>
      <c r="AM20" s="53" t="s">
        <v>63</v>
      </c>
      <c r="AN20" s="53" t="s">
        <v>63</v>
      </c>
      <c r="AO20" s="53" t="s">
        <v>63</v>
      </c>
      <c r="AP20" s="53" t="s">
        <v>63</v>
      </c>
      <c r="AQ20" s="53" t="s">
        <v>63</v>
      </c>
      <c r="AR20" s="53">
        <v>5</v>
      </c>
      <c r="AS20" s="53">
        <v>9</v>
      </c>
      <c r="AT20" s="53">
        <v>0</v>
      </c>
      <c r="AU20" s="53">
        <v>0</v>
      </c>
      <c r="AV20" s="53">
        <v>5</v>
      </c>
      <c r="AW20" s="53">
        <v>9</v>
      </c>
      <c r="AX20" s="53">
        <v>0</v>
      </c>
      <c r="AY20" s="53">
        <v>12</v>
      </c>
      <c r="AZ20" s="53">
        <v>2</v>
      </c>
      <c r="BA20" s="53">
        <v>0</v>
      </c>
      <c r="BB20" s="53">
        <v>0</v>
      </c>
      <c r="BC20" s="53" t="s">
        <v>63</v>
      </c>
      <c r="BD20" s="53" t="s">
        <v>63</v>
      </c>
      <c r="BE20" s="53" t="s">
        <v>63</v>
      </c>
      <c r="BF20" s="53" t="s">
        <v>63</v>
      </c>
      <c r="BG20" s="53" t="s">
        <v>63</v>
      </c>
      <c r="BH20" s="53" t="s">
        <v>63</v>
      </c>
      <c r="BI20" s="53" t="s">
        <v>63</v>
      </c>
      <c r="BJ20" s="53" t="s">
        <v>63</v>
      </c>
      <c r="BK20" s="53" t="s">
        <v>63</v>
      </c>
      <c r="BL20" s="53" t="s">
        <v>63</v>
      </c>
      <c r="BM20" s="53" t="s">
        <v>63</v>
      </c>
      <c r="BN20" s="53" t="s">
        <v>63</v>
      </c>
      <c r="BO20" s="53" t="s">
        <v>63</v>
      </c>
      <c r="BP20" s="53" t="s">
        <v>63</v>
      </c>
      <c r="BQ20" s="53" t="s">
        <v>63</v>
      </c>
      <c r="BR20" s="53" t="s">
        <v>63</v>
      </c>
      <c r="BS20" s="53" t="s">
        <v>63</v>
      </c>
      <c r="BT20" s="53" t="s">
        <v>63</v>
      </c>
      <c r="BU20" s="53" t="s">
        <v>63</v>
      </c>
      <c r="BV20" s="53" t="s">
        <v>63</v>
      </c>
      <c r="BW20" s="53" t="s">
        <v>63</v>
      </c>
      <c r="BX20" s="53" t="s">
        <v>63</v>
      </c>
      <c r="BY20" s="53" t="s">
        <v>63</v>
      </c>
      <c r="BZ20" s="53">
        <v>77</v>
      </c>
      <c r="CA20" s="98">
        <v>45</v>
      </c>
      <c r="CB20" s="53"/>
      <c r="CC20" s="53">
        <v>2</v>
      </c>
      <c r="CD20" s="53">
        <v>2</v>
      </c>
      <c r="CE20" s="53">
        <v>15</v>
      </c>
      <c r="CF20" s="136">
        <v>77</v>
      </c>
      <c r="CG20" s="136">
        <v>0</v>
      </c>
      <c r="CH20" s="136">
        <v>1</v>
      </c>
      <c r="CI20" s="53">
        <v>26.9</v>
      </c>
      <c r="CJ20" s="137">
        <v>25.2</v>
      </c>
      <c r="CK20" s="68"/>
      <c r="CL20" s="68"/>
      <c r="CM20" s="68"/>
      <c r="CN20" s="68"/>
      <c r="CO20" s="68"/>
      <c r="CP20" s="68"/>
      <c r="CQ20" s="68"/>
      <c r="CR20" s="68"/>
      <c r="CS20" s="68"/>
      <c r="CT20" s="68"/>
      <c r="CU20" s="68"/>
    </row>
    <row r="21" ht="180" spans="1:99">
      <c r="A21" s="97">
        <v>15</v>
      </c>
      <c r="B21" s="56" t="s">
        <v>205</v>
      </c>
      <c r="C21" s="52" t="s">
        <v>206</v>
      </c>
      <c r="D21" s="99" t="s">
        <v>207</v>
      </c>
      <c r="E21" s="100"/>
      <c r="F21" s="100" t="s">
        <v>78</v>
      </c>
      <c r="G21" s="98" t="s">
        <v>63</v>
      </c>
      <c r="H21" s="53" t="s">
        <v>168</v>
      </c>
      <c r="I21" s="17">
        <f t="shared" si="0"/>
        <v>11</v>
      </c>
      <c r="J21" s="17">
        <f t="shared" si="1"/>
        <v>11</v>
      </c>
      <c r="K21" s="17">
        <f t="shared" si="2"/>
        <v>11</v>
      </c>
      <c r="L21" s="98" t="s">
        <v>208</v>
      </c>
      <c r="M21" s="98" t="s">
        <v>209</v>
      </c>
      <c r="N21" s="53">
        <v>6</v>
      </c>
      <c r="O21" s="53">
        <v>5</v>
      </c>
      <c r="P21" s="53">
        <v>6</v>
      </c>
      <c r="Q21" s="53">
        <v>4</v>
      </c>
      <c r="R21" s="53">
        <v>1</v>
      </c>
      <c r="S21" s="53">
        <v>0</v>
      </c>
      <c r="T21" s="98" t="s">
        <v>210</v>
      </c>
      <c r="U21" s="98" t="s">
        <v>63</v>
      </c>
      <c r="V21" s="98" t="s">
        <v>63</v>
      </c>
      <c r="W21" s="53">
        <v>7</v>
      </c>
      <c r="X21" s="53">
        <v>4</v>
      </c>
      <c r="Y21" s="53">
        <v>0</v>
      </c>
      <c r="Z21" s="53">
        <v>2</v>
      </c>
      <c r="AA21" s="53">
        <v>6</v>
      </c>
      <c r="AB21" s="53">
        <v>3</v>
      </c>
      <c r="AC21" s="53">
        <v>0</v>
      </c>
      <c r="AD21" s="53">
        <v>11</v>
      </c>
      <c r="AE21" s="53">
        <v>0</v>
      </c>
      <c r="AF21" s="53" t="s">
        <v>63</v>
      </c>
      <c r="AG21" s="53" t="s">
        <v>63</v>
      </c>
      <c r="AH21" s="98" t="s">
        <v>211</v>
      </c>
      <c r="AI21" s="98" t="s">
        <v>63</v>
      </c>
      <c r="AJ21" s="53">
        <v>1</v>
      </c>
      <c r="AK21" s="53">
        <v>1</v>
      </c>
      <c r="AL21" s="53">
        <v>1</v>
      </c>
      <c r="AM21" s="53">
        <v>1</v>
      </c>
      <c r="AN21" s="53">
        <v>0</v>
      </c>
      <c r="AO21" s="53">
        <v>0</v>
      </c>
      <c r="AP21" s="53" t="s">
        <v>63</v>
      </c>
      <c r="AQ21" s="53" t="s">
        <v>63</v>
      </c>
      <c r="AR21" s="53">
        <v>2</v>
      </c>
      <c r="AS21" s="53">
        <v>0</v>
      </c>
      <c r="AT21" s="53">
        <v>0</v>
      </c>
      <c r="AU21" s="53">
        <v>0</v>
      </c>
      <c r="AV21" s="53">
        <v>1</v>
      </c>
      <c r="AW21" s="53">
        <v>1</v>
      </c>
      <c r="AX21" s="53">
        <v>0</v>
      </c>
      <c r="AY21" s="53">
        <v>1</v>
      </c>
      <c r="AZ21" s="53">
        <v>1</v>
      </c>
      <c r="BA21" s="53">
        <v>0</v>
      </c>
      <c r="BB21" s="53">
        <v>0</v>
      </c>
      <c r="BC21" s="53" t="s">
        <v>63</v>
      </c>
      <c r="BD21" s="53" t="s">
        <v>63</v>
      </c>
      <c r="BE21" s="53">
        <v>0</v>
      </c>
      <c r="BF21" s="53">
        <v>1</v>
      </c>
      <c r="BG21" s="53">
        <v>0</v>
      </c>
      <c r="BH21" s="53">
        <v>1</v>
      </c>
      <c r="BI21" s="53">
        <v>0</v>
      </c>
      <c r="BJ21" s="53">
        <v>0</v>
      </c>
      <c r="BK21" s="53" t="s">
        <v>63</v>
      </c>
      <c r="BL21" s="53" t="s">
        <v>63</v>
      </c>
      <c r="BM21" s="53">
        <v>1</v>
      </c>
      <c r="BN21" s="53">
        <v>0</v>
      </c>
      <c r="BO21" s="53">
        <v>0</v>
      </c>
      <c r="BP21" s="53">
        <v>0</v>
      </c>
      <c r="BQ21" s="53">
        <v>0</v>
      </c>
      <c r="BR21" s="53">
        <v>1</v>
      </c>
      <c r="BS21" s="53">
        <v>0</v>
      </c>
      <c r="BT21" s="53">
        <v>0</v>
      </c>
      <c r="BU21" s="53">
        <v>0</v>
      </c>
      <c r="BV21" s="53">
        <v>0</v>
      </c>
      <c r="BW21" s="53">
        <v>1</v>
      </c>
      <c r="BX21" s="53" t="s">
        <v>63</v>
      </c>
      <c r="BY21" s="53" t="s">
        <v>63</v>
      </c>
      <c r="BZ21" s="53">
        <v>6</v>
      </c>
      <c r="CA21" s="98">
        <v>4</v>
      </c>
      <c r="CB21" s="53"/>
      <c r="CC21" s="53">
        <v>1</v>
      </c>
      <c r="CD21" s="53">
        <v>0</v>
      </c>
      <c r="CE21" s="53">
        <v>0</v>
      </c>
      <c r="CF21" s="136">
        <v>6</v>
      </c>
      <c r="CG21" s="136">
        <v>0</v>
      </c>
      <c r="CH21" s="136">
        <v>0</v>
      </c>
      <c r="CI21" s="53" t="s">
        <v>63</v>
      </c>
      <c r="CJ21" s="137" t="s">
        <v>63</v>
      </c>
      <c r="CK21" s="68"/>
      <c r="CL21" s="68"/>
      <c r="CM21" s="68"/>
      <c r="CN21" s="68"/>
      <c r="CO21" s="68"/>
      <c r="CP21" s="68"/>
      <c r="CQ21" s="68"/>
      <c r="CR21" s="68"/>
      <c r="CS21" s="68"/>
      <c r="CT21" s="68"/>
      <c r="CU21" s="68"/>
    </row>
    <row r="22" ht="75" spans="1:99">
      <c r="A22" s="97">
        <v>16</v>
      </c>
      <c r="B22" s="56" t="s">
        <v>212</v>
      </c>
      <c r="C22" s="52" t="s">
        <v>213</v>
      </c>
      <c r="D22" s="99" t="s">
        <v>214</v>
      </c>
      <c r="E22" s="100"/>
      <c r="F22" s="100" t="s">
        <v>215</v>
      </c>
      <c r="G22" s="98" t="s">
        <v>216</v>
      </c>
      <c r="H22" s="53" t="s">
        <v>91</v>
      </c>
      <c r="I22" s="17">
        <f t="shared" si="0"/>
        <v>80</v>
      </c>
      <c r="J22" s="17">
        <f t="shared" si="1"/>
        <v>80</v>
      </c>
      <c r="K22" s="17">
        <f t="shared" si="2"/>
        <v>80</v>
      </c>
      <c r="L22" s="98" t="s">
        <v>217</v>
      </c>
      <c r="M22" s="98" t="s">
        <v>218</v>
      </c>
      <c r="N22" s="53">
        <v>49</v>
      </c>
      <c r="O22" s="53">
        <v>31</v>
      </c>
      <c r="P22" s="53">
        <v>63</v>
      </c>
      <c r="Q22" s="53"/>
      <c r="R22" s="53">
        <v>17</v>
      </c>
      <c r="S22" s="53"/>
      <c r="T22" s="98" t="s">
        <v>219</v>
      </c>
      <c r="U22" s="98">
        <v>32</v>
      </c>
      <c r="V22" s="98">
        <v>48</v>
      </c>
      <c r="W22" s="53">
        <v>12</v>
      </c>
      <c r="X22" s="53">
        <v>67</v>
      </c>
      <c r="Y22" s="53">
        <v>1</v>
      </c>
      <c r="Z22" s="53">
        <v>19</v>
      </c>
      <c r="AA22" s="53">
        <v>37</v>
      </c>
      <c r="AB22" s="53">
        <v>24</v>
      </c>
      <c r="AC22" s="53">
        <v>0</v>
      </c>
      <c r="AD22" s="53">
        <v>80</v>
      </c>
      <c r="AE22" s="53">
        <v>0</v>
      </c>
      <c r="AF22" s="53">
        <v>30</v>
      </c>
      <c r="AG22" s="53">
        <v>50</v>
      </c>
      <c r="AH22" s="98" t="s">
        <v>220</v>
      </c>
      <c r="AI22" s="98" t="s">
        <v>221</v>
      </c>
      <c r="AJ22" s="53">
        <v>10</v>
      </c>
      <c r="AK22" s="53">
        <v>5</v>
      </c>
      <c r="AL22" s="53">
        <v>11</v>
      </c>
      <c r="AM22" s="53"/>
      <c r="AN22" s="53">
        <v>4</v>
      </c>
      <c r="AO22" s="53"/>
      <c r="AP22" s="53">
        <v>11</v>
      </c>
      <c r="AQ22" s="53">
        <v>4</v>
      </c>
      <c r="AR22" s="53">
        <v>3</v>
      </c>
      <c r="AS22" s="53">
        <v>12</v>
      </c>
      <c r="AT22" s="53">
        <v>0</v>
      </c>
      <c r="AU22" s="53">
        <v>0</v>
      </c>
      <c r="AV22" s="53">
        <v>5</v>
      </c>
      <c r="AW22" s="53">
        <v>10</v>
      </c>
      <c r="AX22" s="53">
        <v>0</v>
      </c>
      <c r="AY22" s="53">
        <v>14</v>
      </c>
      <c r="AZ22" s="53">
        <v>1</v>
      </c>
      <c r="BA22" s="53">
        <v>0</v>
      </c>
      <c r="BB22" s="53">
        <v>0</v>
      </c>
      <c r="BC22" s="53">
        <v>11</v>
      </c>
      <c r="BD22" s="53">
        <v>4</v>
      </c>
      <c r="BE22" s="53" t="s">
        <v>63</v>
      </c>
      <c r="BF22" s="53" t="s">
        <v>63</v>
      </c>
      <c r="BG22" s="53" t="s">
        <v>63</v>
      </c>
      <c r="BH22" s="53" t="s">
        <v>63</v>
      </c>
      <c r="BI22" s="53" t="s">
        <v>63</v>
      </c>
      <c r="BJ22" s="53" t="s">
        <v>63</v>
      </c>
      <c r="BK22" s="53" t="s">
        <v>63</v>
      </c>
      <c r="BL22" s="53" t="s">
        <v>63</v>
      </c>
      <c r="BM22" s="53" t="s">
        <v>63</v>
      </c>
      <c r="BN22" s="53" t="s">
        <v>63</v>
      </c>
      <c r="BO22" s="53" t="s">
        <v>63</v>
      </c>
      <c r="BP22" s="53" t="s">
        <v>63</v>
      </c>
      <c r="BQ22" s="53" t="s">
        <v>63</v>
      </c>
      <c r="BR22" s="53" t="s">
        <v>63</v>
      </c>
      <c r="BS22" s="53" t="s">
        <v>63</v>
      </c>
      <c r="BT22" s="53" t="s">
        <v>63</v>
      </c>
      <c r="BU22" s="53" t="s">
        <v>63</v>
      </c>
      <c r="BV22" s="53" t="s">
        <v>63</v>
      </c>
      <c r="BW22" s="53" t="s">
        <v>63</v>
      </c>
      <c r="BX22" s="53" t="s">
        <v>63</v>
      </c>
      <c r="BY22" s="53" t="s">
        <v>63</v>
      </c>
      <c r="BZ22" s="53">
        <v>57</v>
      </c>
      <c r="CA22" s="98">
        <v>23</v>
      </c>
      <c r="CB22" s="53"/>
      <c r="CC22" s="53">
        <v>0</v>
      </c>
      <c r="CD22" s="53">
        <v>0</v>
      </c>
      <c r="CE22" s="53">
        <v>0</v>
      </c>
      <c r="CF22" s="136">
        <v>0</v>
      </c>
      <c r="CG22" s="136">
        <v>0</v>
      </c>
      <c r="CH22" s="136">
        <v>0</v>
      </c>
      <c r="CI22" s="53" t="s">
        <v>63</v>
      </c>
      <c r="CJ22" s="137" t="s">
        <v>63</v>
      </c>
      <c r="CK22" s="68"/>
      <c r="CL22" s="68"/>
      <c r="CM22" s="68"/>
      <c r="CN22" s="68"/>
      <c r="CO22" s="68"/>
      <c r="CP22" s="68"/>
      <c r="CQ22" s="68"/>
      <c r="CR22" s="68"/>
      <c r="CS22" s="68"/>
      <c r="CT22" s="68"/>
      <c r="CU22" s="68"/>
    </row>
    <row r="23" ht="75" spans="1:99">
      <c r="A23" s="97">
        <v>17</v>
      </c>
      <c r="B23" s="56" t="s">
        <v>222</v>
      </c>
      <c r="C23" s="52" t="s">
        <v>223</v>
      </c>
      <c r="D23" s="99" t="s">
        <v>224</v>
      </c>
      <c r="E23" s="100"/>
      <c r="F23" s="100" t="s">
        <v>225</v>
      </c>
      <c r="G23" s="98" t="s">
        <v>226</v>
      </c>
      <c r="H23" s="53" t="s">
        <v>91</v>
      </c>
      <c r="I23" s="17">
        <f t="shared" si="0"/>
        <v>213</v>
      </c>
      <c r="J23" s="17">
        <f t="shared" si="1"/>
        <v>213</v>
      </c>
      <c r="K23" s="17">
        <f t="shared" si="2"/>
        <v>213</v>
      </c>
      <c r="L23" s="98" t="s">
        <v>227</v>
      </c>
      <c r="M23" s="98" t="s">
        <v>228</v>
      </c>
      <c r="N23" s="53">
        <v>100</v>
      </c>
      <c r="O23" s="53">
        <v>113</v>
      </c>
      <c r="P23" s="53">
        <v>20</v>
      </c>
      <c r="Q23" s="53">
        <v>104</v>
      </c>
      <c r="R23" s="53">
        <v>66</v>
      </c>
      <c r="S23" s="53">
        <v>23</v>
      </c>
      <c r="T23" s="98" t="s">
        <v>229</v>
      </c>
      <c r="U23" s="98" t="s">
        <v>63</v>
      </c>
      <c r="V23" s="98" t="s">
        <v>63</v>
      </c>
      <c r="W23" s="53">
        <v>34</v>
      </c>
      <c r="X23" s="53">
        <v>154</v>
      </c>
      <c r="Y23" s="53">
        <v>25</v>
      </c>
      <c r="Z23" s="53" t="s">
        <v>63</v>
      </c>
      <c r="AA23" s="53" t="s">
        <v>63</v>
      </c>
      <c r="AB23" s="53" t="s">
        <v>63</v>
      </c>
      <c r="AC23" s="53" t="s">
        <v>63</v>
      </c>
      <c r="AD23" s="53"/>
      <c r="AE23" s="53"/>
      <c r="AF23" s="53" t="s">
        <v>63</v>
      </c>
      <c r="AG23" s="53" t="s">
        <v>63</v>
      </c>
      <c r="AH23" s="98" t="s">
        <v>230</v>
      </c>
      <c r="AI23" s="98" t="s">
        <v>63</v>
      </c>
      <c r="AJ23" s="53">
        <v>32</v>
      </c>
      <c r="AK23" s="53">
        <v>30</v>
      </c>
      <c r="AL23" s="53" t="s">
        <v>231</v>
      </c>
      <c r="AM23" s="53"/>
      <c r="AN23" s="53"/>
      <c r="AO23" s="53"/>
      <c r="AP23" s="53" t="s">
        <v>63</v>
      </c>
      <c r="AQ23" s="53" t="s">
        <v>63</v>
      </c>
      <c r="AR23" s="53">
        <v>7</v>
      </c>
      <c r="AS23" s="53">
        <v>48</v>
      </c>
      <c r="AT23" s="53">
        <v>7</v>
      </c>
      <c r="AU23" s="53" t="s">
        <v>63</v>
      </c>
      <c r="AV23" s="53" t="s">
        <v>63</v>
      </c>
      <c r="AW23" s="53" t="s">
        <v>63</v>
      </c>
      <c r="AX23" s="53" t="s">
        <v>63</v>
      </c>
      <c r="AY23" s="53">
        <v>33</v>
      </c>
      <c r="AZ23" s="53">
        <v>12</v>
      </c>
      <c r="BA23" s="53">
        <v>16</v>
      </c>
      <c r="BB23" s="53">
        <v>0</v>
      </c>
      <c r="BC23" s="53" t="s">
        <v>63</v>
      </c>
      <c r="BD23" s="53" t="s">
        <v>63</v>
      </c>
      <c r="BE23" s="53">
        <v>6</v>
      </c>
      <c r="BF23" s="53">
        <v>3</v>
      </c>
      <c r="BG23" s="53" t="s">
        <v>63</v>
      </c>
      <c r="BH23" s="53" t="s">
        <v>63</v>
      </c>
      <c r="BI23" s="53" t="s">
        <v>63</v>
      </c>
      <c r="BJ23" s="53" t="s">
        <v>63</v>
      </c>
      <c r="BK23" s="53" t="s">
        <v>63</v>
      </c>
      <c r="BL23" s="53" t="s">
        <v>63</v>
      </c>
      <c r="BM23" s="53">
        <v>2</v>
      </c>
      <c r="BN23" s="53">
        <v>5</v>
      </c>
      <c r="BO23" s="53">
        <v>2</v>
      </c>
      <c r="BP23" s="53" t="s">
        <v>63</v>
      </c>
      <c r="BQ23" s="53" t="s">
        <v>63</v>
      </c>
      <c r="BR23" s="53" t="s">
        <v>63</v>
      </c>
      <c r="BS23" s="53" t="s">
        <v>63</v>
      </c>
      <c r="BT23" s="53" t="s">
        <v>63</v>
      </c>
      <c r="BU23" s="53" t="s">
        <v>63</v>
      </c>
      <c r="BV23" s="53" t="s">
        <v>63</v>
      </c>
      <c r="BW23" s="53" t="s">
        <v>63</v>
      </c>
      <c r="BX23" s="53" t="s">
        <v>63</v>
      </c>
      <c r="BY23" s="53" t="s">
        <v>63</v>
      </c>
      <c r="BZ23" s="53">
        <v>171</v>
      </c>
      <c r="CA23" s="53">
        <v>35</v>
      </c>
      <c r="CB23" s="53"/>
      <c r="CC23" s="53">
        <v>0</v>
      </c>
      <c r="CD23" s="53">
        <v>0</v>
      </c>
      <c r="CE23" s="53">
        <v>7</v>
      </c>
      <c r="CF23" s="136">
        <v>0</v>
      </c>
      <c r="CG23" s="136">
        <v>10</v>
      </c>
      <c r="CH23" s="136">
        <v>0</v>
      </c>
      <c r="CI23" s="53" t="s">
        <v>63</v>
      </c>
      <c r="CJ23" s="137" t="s">
        <v>63</v>
      </c>
      <c r="CK23" s="68"/>
      <c r="CL23" s="68"/>
      <c r="CM23" s="68"/>
      <c r="CN23" s="68"/>
      <c r="CO23" s="68"/>
      <c r="CP23" s="68"/>
      <c r="CQ23" s="68"/>
      <c r="CR23" s="68"/>
      <c r="CS23" s="68"/>
      <c r="CT23" s="68"/>
      <c r="CU23" s="68"/>
    </row>
    <row r="24" ht="90" spans="1:99">
      <c r="A24" s="97">
        <v>18</v>
      </c>
      <c r="B24" s="56" t="s">
        <v>232</v>
      </c>
      <c r="C24" s="52" t="s">
        <v>233</v>
      </c>
      <c r="D24" s="99" t="s">
        <v>234</v>
      </c>
      <c r="E24" s="100"/>
      <c r="F24" s="100" t="s">
        <v>235</v>
      </c>
      <c r="G24" s="98" t="s">
        <v>236</v>
      </c>
      <c r="H24" s="53" t="s">
        <v>91</v>
      </c>
      <c r="I24" s="17">
        <f t="shared" si="0"/>
        <v>214</v>
      </c>
      <c r="J24" s="17">
        <f t="shared" si="1"/>
        <v>214</v>
      </c>
      <c r="K24" s="17">
        <f t="shared" si="2"/>
        <v>214</v>
      </c>
      <c r="L24" s="98" t="s">
        <v>237</v>
      </c>
      <c r="M24" s="98" t="s">
        <v>238</v>
      </c>
      <c r="N24" s="53">
        <v>97</v>
      </c>
      <c r="O24" s="53">
        <v>117</v>
      </c>
      <c r="P24" s="53">
        <v>35</v>
      </c>
      <c r="Q24" s="53">
        <v>118</v>
      </c>
      <c r="R24" s="53">
        <v>52</v>
      </c>
      <c r="S24" s="53">
        <v>9</v>
      </c>
      <c r="T24" s="98" t="s">
        <v>239</v>
      </c>
      <c r="U24" s="98" t="s">
        <v>63</v>
      </c>
      <c r="V24" s="98" t="s">
        <v>63</v>
      </c>
      <c r="W24" s="53">
        <v>29</v>
      </c>
      <c r="X24" s="53">
        <v>147</v>
      </c>
      <c r="Y24" s="53">
        <v>38</v>
      </c>
      <c r="Z24" s="53">
        <v>1</v>
      </c>
      <c r="AA24" s="53">
        <v>39</v>
      </c>
      <c r="AB24" s="53">
        <v>99</v>
      </c>
      <c r="AC24" s="53">
        <v>75</v>
      </c>
      <c r="AD24" s="53"/>
      <c r="AE24" s="53"/>
      <c r="AF24" s="53" t="s">
        <v>63</v>
      </c>
      <c r="AG24" s="53" t="s">
        <v>63</v>
      </c>
      <c r="AH24" s="98" t="s">
        <v>240</v>
      </c>
      <c r="AI24" s="98" t="s">
        <v>241</v>
      </c>
      <c r="AJ24" s="53" t="s">
        <v>63</v>
      </c>
      <c r="AK24" s="53" t="s">
        <v>63</v>
      </c>
      <c r="AL24" s="53" t="s">
        <v>63</v>
      </c>
      <c r="AM24" s="53" t="s">
        <v>63</v>
      </c>
      <c r="AN24" s="53" t="s">
        <v>63</v>
      </c>
      <c r="AO24" s="53" t="s">
        <v>63</v>
      </c>
      <c r="AP24" s="53" t="s">
        <v>63</v>
      </c>
      <c r="AQ24" s="53" t="s">
        <v>63</v>
      </c>
      <c r="AR24" s="53">
        <v>13</v>
      </c>
      <c r="AS24" s="53">
        <v>47</v>
      </c>
      <c r="AT24" s="53">
        <v>6</v>
      </c>
      <c r="AU24" s="53">
        <v>0</v>
      </c>
      <c r="AV24" s="53">
        <v>8</v>
      </c>
      <c r="AW24" s="53">
        <v>31</v>
      </c>
      <c r="AX24" s="53">
        <v>27</v>
      </c>
      <c r="AY24" s="53">
        <v>63</v>
      </c>
      <c r="AZ24" s="53">
        <v>3</v>
      </c>
      <c r="BA24" s="53">
        <v>0</v>
      </c>
      <c r="BB24" s="53">
        <v>0</v>
      </c>
      <c r="BC24" s="53" t="s">
        <v>63</v>
      </c>
      <c r="BD24" s="53" t="s">
        <v>63</v>
      </c>
      <c r="BE24" s="53">
        <v>5</v>
      </c>
      <c r="BF24" s="53">
        <v>2</v>
      </c>
      <c r="BG24" s="53" t="s">
        <v>63</v>
      </c>
      <c r="BH24" s="53" t="s">
        <v>63</v>
      </c>
      <c r="BI24" s="53" t="s">
        <v>63</v>
      </c>
      <c r="BJ24" s="53" t="s">
        <v>63</v>
      </c>
      <c r="BK24" s="53" t="s">
        <v>63</v>
      </c>
      <c r="BL24" s="53" t="s">
        <v>63</v>
      </c>
      <c r="BM24" s="53">
        <v>2</v>
      </c>
      <c r="BN24" s="53">
        <v>4</v>
      </c>
      <c r="BO24" s="53">
        <v>1</v>
      </c>
      <c r="BP24" s="53" t="s">
        <v>63</v>
      </c>
      <c r="BQ24" s="53" t="s">
        <v>63</v>
      </c>
      <c r="BR24" s="53" t="s">
        <v>63</v>
      </c>
      <c r="BS24" s="53" t="s">
        <v>63</v>
      </c>
      <c r="BT24" s="53">
        <v>7</v>
      </c>
      <c r="BU24" s="53">
        <v>0</v>
      </c>
      <c r="BV24" s="53">
        <v>0</v>
      </c>
      <c r="BW24" s="53">
        <v>0</v>
      </c>
      <c r="BX24" s="53" t="s">
        <v>63</v>
      </c>
      <c r="BY24" s="53" t="s">
        <v>63</v>
      </c>
      <c r="BZ24" s="53">
        <v>188</v>
      </c>
      <c r="CA24" s="98">
        <v>20</v>
      </c>
      <c r="CB24" s="53"/>
      <c r="CC24" s="98">
        <v>2</v>
      </c>
      <c r="CD24" s="53">
        <v>4</v>
      </c>
      <c r="CE24" s="53">
        <v>0</v>
      </c>
      <c r="CF24" s="136">
        <v>133</v>
      </c>
      <c r="CG24" s="136">
        <v>0</v>
      </c>
      <c r="CH24" s="136">
        <v>0</v>
      </c>
      <c r="CI24" s="53" t="s">
        <v>63</v>
      </c>
      <c r="CJ24" s="137" t="s">
        <v>63</v>
      </c>
      <c r="CK24" s="68"/>
      <c r="CL24" s="68"/>
      <c r="CM24" s="68"/>
      <c r="CN24" s="68"/>
      <c r="CO24" s="68"/>
      <c r="CP24" s="68"/>
      <c r="CQ24" s="68"/>
      <c r="CR24" s="68"/>
      <c r="CS24" s="68"/>
      <c r="CT24" s="68"/>
      <c r="CU24" s="68"/>
    </row>
    <row r="25" ht="75" spans="1:99">
      <c r="A25" s="97">
        <v>19</v>
      </c>
      <c r="B25" s="56" t="s">
        <v>242</v>
      </c>
      <c r="C25" s="52" t="s">
        <v>243</v>
      </c>
      <c r="D25" s="99" t="s">
        <v>244</v>
      </c>
      <c r="E25" s="100"/>
      <c r="F25" s="100" t="s">
        <v>245</v>
      </c>
      <c r="G25" s="98" t="s">
        <v>246</v>
      </c>
      <c r="H25" s="53" t="s">
        <v>91</v>
      </c>
      <c r="I25" s="17">
        <f t="shared" si="0"/>
        <v>47</v>
      </c>
      <c r="J25" s="17">
        <f t="shared" si="1"/>
        <v>47</v>
      </c>
      <c r="K25" s="17">
        <f t="shared" si="2"/>
        <v>47</v>
      </c>
      <c r="L25" s="98" t="s">
        <v>80</v>
      </c>
      <c r="M25" s="98" t="s">
        <v>247</v>
      </c>
      <c r="N25" s="53">
        <v>17</v>
      </c>
      <c r="O25" s="53">
        <v>30</v>
      </c>
      <c r="P25" s="53">
        <v>10</v>
      </c>
      <c r="Q25" s="53">
        <v>24</v>
      </c>
      <c r="R25" s="53">
        <v>11</v>
      </c>
      <c r="S25" s="53">
        <v>2</v>
      </c>
      <c r="T25" s="98" t="s">
        <v>248</v>
      </c>
      <c r="U25" s="98" t="s">
        <v>63</v>
      </c>
      <c r="V25" s="98" t="s">
        <v>63</v>
      </c>
      <c r="W25" s="53">
        <v>9</v>
      </c>
      <c r="X25" s="53">
        <v>32</v>
      </c>
      <c r="Y25" s="53">
        <v>6</v>
      </c>
      <c r="Z25" s="53">
        <v>3</v>
      </c>
      <c r="AA25" s="53">
        <v>34</v>
      </c>
      <c r="AB25" s="53">
        <v>10</v>
      </c>
      <c r="AC25" s="53">
        <v>0</v>
      </c>
      <c r="AD25" s="53"/>
      <c r="AE25" s="53"/>
      <c r="AF25" s="53" t="s">
        <v>63</v>
      </c>
      <c r="AG25" s="53" t="s">
        <v>63</v>
      </c>
      <c r="AH25" s="98" t="s">
        <v>249</v>
      </c>
      <c r="AI25" s="98" t="s">
        <v>250</v>
      </c>
      <c r="AJ25" s="53">
        <v>12</v>
      </c>
      <c r="AK25" s="53">
        <v>12</v>
      </c>
      <c r="AL25" s="53">
        <v>6</v>
      </c>
      <c r="AM25" s="53">
        <v>12</v>
      </c>
      <c r="AN25" s="53">
        <v>5</v>
      </c>
      <c r="AO25" s="53">
        <v>1</v>
      </c>
      <c r="AP25" s="53" t="s">
        <v>63</v>
      </c>
      <c r="AQ25" s="53" t="s">
        <v>63</v>
      </c>
      <c r="AR25" s="53">
        <v>4</v>
      </c>
      <c r="AS25" s="53">
        <v>18</v>
      </c>
      <c r="AT25" s="53">
        <v>2</v>
      </c>
      <c r="AU25" s="53">
        <v>0</v>
      </c>
      <c r="AV25" s="53">
        <v>17</v>
      </c>
      <c r="AW25" s="53">
        <v>7</v>
      </c>
      <c r="AX25" s="53">
        <v>0</v>
      </c>
      <c r="AY25" s="53">
        <v>21</v>
      </c>
      <c r="AZ25" s="53">
        <v>3</v>
      </c>
      <c r="BA25" s="53">
        <v>0</v>
      </c>
      <c r="BB25" s="53">
        <v>0</v>
      </c>
      <c r="BC25" s="53" t="s">
        <v>63</v>
      </c>
      <c r="BD25" s="53" t="s">
        <v>63</v>
      </c>
      <c r="BE25" s="53">
        <v>0</v>
      </c>
      <c r="BF25" s="53">
        <v>2</v>
      </c>
      <c r="BG25" s="53">
        <v>0</v>
      </c>
      <c r="BH25" s="53">
        <v>1</v>
      </c>
      <c r="BI25" s="53">
        <v>1</v>
      </c>
      <c r="BJ25" s="53">
        <v>0</v>
      </c>
      <c r="BK25" s="53" t="s">
        <v>63</v>
      </c>
      <c r="BL25" s="53" t="s">
        <v>63</v>
      </c>
      <c r="BM25" s="53">
        <v>0</v>
      </c>
      <c r="BN25" s="53">
        <v>2</v>
      </c>
      <c r="BO25" s="53">
        <v>0</v>
      </c>
      <c r="BP25" s="53">
        <v>0</v>
      </c>
      <c r="BQ25" s="53">
        <v>1</v>
      </c>
      <c r="BR25" s="53">
        <v>1</v>
      </c>
      <c r="BS25" s="53">
        <v>0</v>
      </c>
      <c r="BT25" s="53">
        <v>1</v>
      </c>
      <c r="BU25" s="53">
        <v>1</v>
      </c>
      <c r="BV25" s="53">
        <v>0</v>
      </c>
      <c r="BW25" s="53">
        <v>0</v>
      </c>
      <c r="BX25" s="53" t="s">
        <v>63</v>
      </c>
      <c r="BY25" s="53" t="s">
        <v>63</v>
      </c>
      <c r="BZ25" s="53">
        <v>28</v>
      </c>
      <c r="CA25" s="98">
        <v>19</v>
      </c>
      <c r="CB25" s="53"/>
      <c r="CC25" s="136">
        <v>0</v>
      </c>
      <c r="CD25" s="53">
        <v>0</v>
      </c>
      <c r="CE25" s="53">
        <v>0</v>
      </c>
      <c r="CF25" s="136">
        <v>0</v>
      </c>
      <c r="CG25" s="136">
        <v>0</v>
      </c>
      <c r="CH25" s="136">
        <v>0</v>
      </c>
      <c r="CI25" s="53">
        <v>30</v>
      </c>
      <c r="CJ25" s="137">
        <v>28.04</v>
      </c>
      <c r="CK25" s="68"/>
      <c r="CL25" s="68"/>
      <c r="CM25" s="68"/>
      <c r="CN25" s="68"/>
      <c r="CO25" s="68"/>
      <c r="CP25" s="68"/>
      <c r="CQ25" s="68"/>
      <c r="CR25" s="68"/>
      <c r="CS25" s="68"/>
      <c r="CT25" s="68"/>
      <c r="CU25" s="68"/>
    </row>
    <row r="26" ht="75" spans="1:99">
      <c r="A26" s="97">
        <v>20</v>
      </c>
      <c r="B26" s="56" t="s">
        <v>251</v>
      </c>
      <c r="C26" s="52" t="s">
        <v>252</v>
      </c>
      <c r="D26" s="99" t="s">
        <v>253</v>
      </c>
      <c r="E26" s="100"/>
      <c r="F26" s="100" t="s">
        <v>254</v>
      </c>
      <c r="G26" s="98" t="s">
        <v>255</v>
      </c>
      <c r="H26" s="53" t="s">
        <v>91</v>
      </c>
      <c r="I26" s="17">
        <f t="shared" si="0"/>
        <v>117</v>
      </c>
      <c r="J26" s="17">
        <f t="shared" si="1"/>
        <v>117</v>
      </c>
      <c r="K26" s="17">
        <f t="shared" si="2"/>
        <v>117</v>
      </c>
      <c r="L26" s="98" t="s">
        <v>189</v>
      </c>
      <c r="M26" s="98" t="s">
        <v>256</v>
      </c>
      <c r="N26" s="53">
        <v>66</v>
      </c>
      <c r="O26" s="53">
        <v>51</v>
      </c>
      <c r="P26" s="53">
        <v>71</v>
      </c>
      <c r="Q26" s="53"/>
      <c r="R26" s="53">
        <v>46</v>
      </c>
      <c r="S26" s="53"/>
      <c r="T26" s="98" t="s">
        <v>257</v>
      </c>
      <c r="U26" s="98" t="s">
        <v>63</v>
      </c>
      <c r="V26" s="98" t="s">
        <v>63</v>
      </c>
      <c r="W26" s="53">
        <v>14</v>
      </c>
      <c r="X26" s="53">
        <v>98</v>
      </c>
      <c r="Y26" s="53">
        <v>5</v>
      </c>
      <c r="Z26" s="53">
        <v>40</v>
      </c>
      <c r="AA26" s="53">
        <v>56</v>
      </c>
      <c r="AB26" s="53">
        <v>21</v>
      </c>
      <c r="AC26" s="53">
        <v>0</v>
      </c>
      <c r="AD26" s="53"/>
      <c r="AE26" s="53"/>
      <c r="AF26" s="53">
        <v>10</v>
      </c>
      <c r="AG26" s="53">
        <v>107</v>
      </c>
      <c r="AH26" s="98" t="s">
        <v>258</v>
      </c>
      <c r="AI26" s="98" t="s">
        <v>259</v>
      </c>
      <c r="AJ26" s="53">
        <v>12</v>
      </c>
      <c r="AK26" s="53">
        <v>5</v>
      </c>
      <c r="AL26" s="53">
        <v>9</v>
      </c>
      <c r="AM26" s="53"/>
      <c r="AN26" s="53">
        <v>10</v>
      </c>
      <c r="AO26" s="53"/>
      <c r="AP26" s="53" t="s">
        <v>63</v>
      </c>
      <c r="AQ26" s="53" t="s">
        <v>63</v>
      </c>
      <c r="AR26" s="53">
        <v>4</v>
      </c>
      <c r="AS26" s="53">
        <v>12</v>
      </c>
      <c r="AT26" s="53">
        <v>3</v>
      </c>
      <c r="AU26" s="53">
        <v>4</v>
      </c>
      <c r="AV26" s="53">
        <v>8</v>
      </c>
      <c r="AW26" s="53">
        <v>7</v>
      </c>
      <c r="AX26" s="53">
        <v>0</v>
      </c>
      <c r="AY26" s="53">
        <v>8</v>
      </c>
      <c r="AZ26" s="53">
        <v>10</v>
      </c>
      <c r="BA26" s="53">
        <v>1</v>
      </c>
      <c r="BB26" s="53">
        <v>0</v>
      </c>
      <c r="BC26" s="53">
        <v>2</v>
      </c>
      <c r="BD26" s="53">
        <v>17</v>
      </c>
      <c r="BE26" s="53" t="s">
        <v>63</v>
      </c>
      <c r="BF26" s="53" t="s">
        <v>63</v>
      </c>
      <c r="BG26" s="53" t="s">
        <v>63</v>
      </c>
      <c r="BH26" s="53" t="s">
        <v>63</v>
      </c>
      <c r="BI26" s="53" t="s">
        <v>63</v>
      </c>
      <c r="BJ26" s="53" t="s">
        <v>63</v>
      </c>
      <c r="BK26" s="53" t="s">
        <v>63</v>
      </c>
      <c r="BL26" s="53" t="s">
        <v>63</v>
      </c>
      <c r="BM26" s="53" t="s">
        <v>63</v>
      </c>
      <c r="BN26" s="53" t="s">
        <v>63</v>
      </c>
      <c r="BO26" s="53" t="s">
        <v>63</v>
      </c>
      <c r="BP26" s="53" t="s">
        <v>63</v>
      </c>
      <c r="BQ26" s="53" t="s">
        <v>63</v>
      </c>
      <c r="BR26" s="53" t="s">
        <v>63</v>
      </c>
      <c r="BS26" s="53" t="s">
        <v>63</v>
      </c>
      <c r="BT26" s="53" t="s">
        <v>63</v>
      </c>
      <c r="BU26" s="53" t="s">
        <v>63</v>
      </c>
      <c r="BV26" s="53" t="s">
        <v>63</v>
      </c>
      <c r="BW26" s="53" t="s">
        <v>63</v>
      </c>
      <c r="BX26" s="53" t="s">
        <v>63</v>
      </c>
      <c r="BY26" s="53" t="s">
        <v>63</v>
      </c>
      <c r="BZ26" s="53">
        <v>67</v>
      </c>
      <c r="CA26" s="98">
        <v>48</v>
      </c>
      <c r="CB26" s="53"/>
      <c r="CC26" s="53">
        <v>0</v>
      </c>
      <c r="CD26" s="53">
        <v>2</v>
      </c>
      <c r="CE26" s="53">
        <v>0</v>
      </c>
      <c r="CF26" s="136">
        <v>0</v>
      </c>
      <c r="CG26" s="136">
        <v>0</v>
      </c>
      <c r="CH26" s="136">
        <v>0</v>
      </c>
      <c r="CI26" s="53" t="s">
        <v>63</v>
      </c>
      <c r="CJ26" s="137" t="s">
        <v>63</v>
      </c>
      <c r="CK26" s="68"/>
      <c r="CL26" s="68"/>
      <c r="CM26" s="68"/>
      <c r="CN26" s="68"/>
      <c r="CO26" s="68"/>
      <c r="CP26" s="68"/>
      <c r="CQ26" s="68"/>
      <c r="CR26" s="68"/>
      <c r="CS26" s="68"/>
      <c r="CT26" s="68"/>
      <c r="CU26" s="68"/>
    </row>
    <row r="27" ht="90" spans="1:99">
      <c r="A27" s="97">
        <v>21</v>
      </c>
      <c r="B27" s="56" t="s">
        <v>260</v>
      </c>
      <c r="C27" s="101" t="s">
        <v>261</v>
      </c>
      <c r="D27" s="99" t="s">
        <v>262</v>
      </c>
      <c r="E27" s="100"/>
      <c r="F27" s="100" t="s">
        <v>263</v>
      </c>
      <c r="G27" s="98" t="s">
        <v>264</v>
      </c>
      <c r="H27" s="53" t="s">
        <v>60</v>
      </c>
      <c r="I27" s="17">
        <f t="shared" si="0"/>
        <v>283</v>
      </c>
      <c r="J27" s="17">
        <f t="shared" si="1"/>
        <v>283</v>
      </c>
      <c r="K27" s="17">
        <f t="shared" si="2"/>
        <v>283</v>
      </c>
      <c r="L27" s="98" t="s">
        <v>265</v>
      </c>
      <c r="M27" s="98" t="s">
        <v>266</v>
      </c>
      <c r="N27" s="53">
        <v>165</v>
      </c>
      <c r="O27" s="53">
        <v>118</v>
      </c>
      <c r="P27" s="53" t="s">
        <v>63</v>
      </c>
      <c r="Q27" s="53" t="s">
        <v>63</v>
      </c>
      <c r="R27" s="53" t="s">
        <v>63</v>
      </c>
      <c r="S27" s="53" t="s">
        <v>63</v>
      </c>
      <c r="T27" s="98" t="s">
        <v>267</v>
      </c>
      <c r="U27" s="98" t="s">
        <v>63</v>
      </c>
      <c r="V27" s="98" t="s">
        <v>63</v>
      </c>
      <c r="W27" s="53">
        <v>48</v>
      </c>
      <c r="X27" s="53">
        <v>209</v>
      </c>
      <c r="Y27" s="53">
        <v>26</v>
      </c>
      <c r="Z27" s="53">
        <v>4</v>
      </c>
      <c r="AA27" s="53">
        <v>190</v>
      </c>
      <c r="AB27" s="53">
        <v>89</v>
      </c>
      <c r="AC27" s="53">
        <v>0</v>
      </c>
      <c r="AD27" s="53"/>
      <c r="AE27" s="53"/>
      <c r="AF27" s="53" t="s">
        <v>63</v>
      </c>
      <c r="AG27" s="53" t="s">
        <v>63</v>
      </c>
      <c r="AH27" s="98" t="s">
        <v>268</v>
      </c>
      <c r="AI27" s="98" t="s">
        <v>269</v>
      </c>
      <c r="AJ27" s="53" t="s">
        <v>63</v>
      </c>
      <c r="AK27" s="53" t="s">
        <v>63</v>
      </c>
      <c r="AL27" s="53" t="s">
        <v>63</v>
      </c>
      <c r="AM27" s="53" t="s">
        <v>63</v>
      </c>
      <c r="AN27" s="53" t="s">
        <v>63</v>
      </c>
      <c r="AO27" s="53" t="s">
        <v>63</v>
      </c>
      <c r="AP27" s="53" t="s">
        <v>63</v>
      </c>
      <c r="AQ27" s="53" t="s">
        <v>63</v>
      </c>
      <c r="AR27" s="53">
        <v>3</v>
      </c>
      <c r="AS27" s="53">
        <v>30</v>
      </c>
      <c r="AT27" s="53">
        <v>2</v>
      </c>
      <c r="AU27" s="53">
        <v>1</v>
      </c>
      <c r="AV27" s="53">
        <v>29</v>
      </c>
      <c r="AW27" s="53">
        <v>5</v>
      </c>
      <c r="AX27" s="53">
        <v>0</v>
      </c>
      <c r="AY27" s="53">
        <v>33</v>
      </c>
      <c r="AZ27" s="53">
        <v>2</v>
      </c>
      <c r="BA27" s="53">
        <v>0</v>
      </c>
      <c r="BB27" s="53">
        <v>0</v>
      </c>
      <c r="BC27" s="53" t="s">
        <v>63</v>
      </c>
      <c r="BD27" s="53" t="s">
        <v>63</v>
      </c>
      <c r="BE27" s="53" t="s">
        <v>63</v>
      </c>
      <c r="BF27" s="53" t="s">
        <v>63</v>
      </c>
      <c r="BG27" s="53" t="s">
        <v>63</v>
      </c>
      <c r="BH27" s="53" t="s">
        <v>63</v>
      </c>
      <c r="BI27" s="53" t="s">
        <v>63</v>
      </c>
      <c r="BJ27" s="53" t="s">
        <v>63</v>
      </c>
      <c r="BK27" s="53" t="s">
        <v>63</v>
      </c>
      <c r="BL27" s="53" t="s">
        <v>63</v>
      </c>
      <c r="BM27" s="53" t="s">
        <v>63</v>
      </c>
      <c r="BN27" s="53" t="s">
        <v>63</v>
      </c>
      <c r="BO27" s="53" t="s">
        <v>63</v>
      </c>
      <c r="BP27" s="53" t="s">
        <v>63</v>
      </c>
      <c r="BQ27" s="53" t="s">
        <v>63</v>
      </c>
      <c r="BR27" s="53" t="s">
        <v>63</v>
      </c>
      <c r="BS27" s="53" t="s">
        <v>63</v>
      </c>
      <c r="BT27" s="53" t="s">
        <v>63</v>
      </c>
      <c r="BU27" s="53" t="s">
        <v>63</v>
      </c>
      <c r="BV27" s="53" t="s">
        <v>63</v>
      </c>
      <c r="BW27" s="53" t="s">
        <v>63</v>
      </c>
      <c r="BX27" s="53" t="s">
        <v>63</v>
      </c>
      <c r="BY27" s="53" t="s">
        <v>63</v>
      </c>
      <c r="BZ27" s="53">
        <v>157</v>
      </c>
      <c r="CA27" s="98">
        <v>126</v>
      </c>
      <c r="CB27" s="53"/>
      <c r="CC27" s="53">
        <v>0</v>
      </c>
      <c r="CD27" s="53">
        <v>0</v>
      </c>
      <c r="CE27" s="53"/>
      <c r="CF27" s="136">
        <v>0</v>
      </c>
      <c r="CG27" s="136">
        <v>0</v>
      </c>
      <c r="CH27" s="136">
        <v>0</v>
      </c>
      <c r="CI27" s="53" t="s">
        <v>50</v>
      </c>
      <c r="CJ27" s="137" t="s">
        <v>270</v>
      </c>
      <c r="CK27" s="68"/>
      <c r="CL27" s="68"/>
      <c r="CM27" s="68"/>
      <c r="CN27" s="68"/>
      <c r="CO27" s="68"/>
      <c r="CP27" s="68"/>
      <c r="CQ27" s="68"/>
      <c r="CR27" s="68"/>
      <c r="CS27" s="68"/>
      <c r="CT27" s="68"/>
      <c r="CU27" s="68"/>
    </row>
    <row r="28" ht="75" spans="1:99">
      <c r="A28" s="97">
        <v>22</v>
      </c>
      <c r="B28" s="56" t="s">
        <v>271</v>
      </c>
      <c r="C28" s="52" t="s">
        <v>272</v>
      </c>
      <c r="D28" s="99" t="s">
        <v>273</v>
      </c>
      <c r="E28" s="100"/>
      <c r="F28" s="100" t="s">
        <v>274</v>
      </c>
      <c r="G28" s="98" t="s">
        <v>275</v>
      </c>
      <c r="H28" s="53" t="s">
        <v>91</v>
      </c>
      <c r="I28" s="17">
        <f t="shared" si="0"/>
        <v>87</v>
      </c>
      <c r="J28" s="17">
        <f t="shared" si="1"/>
        <v>87</v>
      </c>
      <c r="K28" s="17">
        <f t="shared" si="2"/>
        <v>87</v>
      </c>
      <c r="L28" s="98" t="s">
        <v>276</v>
      </c>
      <c r="M28" s="98" t="s">
        <v>277</v>
      </c>
      <c r="N28" s="53">
        <v>46</v>
      </c>
      <c r="O28" s="53">
        <v>41</v>
      </c>
      <c r="P28" s="53" t="s">
        <v>278</v>
      </c>
      <c r="Q28" s="53"/>
      <c r="R28" s="53"/>
      <c r="S28" s="53"/>
      <c r="T28" s="98" t="s">
        <v>279</v>
      </c>
      <c r="U28" s="98" t="s">
        <v>63</v>
      </c>
      <c r="V28" s="98" t="s">
        <v>63</v>
      </c>
      <c r="W28" s="53">
        <v>20</v>
      </c>
      <c r="X28" s="53">
        <v>56</v>
      </c>
      <c r="Y28" s="53">
        <v>11</v>
      </c>
      <c r="Z28" s="53">
        <v>4</v>
      </c>
      <c r="AA28" s="53">
        <v>36</v>
      </c>
      <c r="AB28" s="53">
        <v>34</v>
      </c>
      <c r="AC28" s="53">
        <v>13</v>
      </c>
      <c r="AD28" s="53"/>
      <c r="AE28" s="53"/>
      <c r="AF28" s="53">
        <v>13</v>
      </c>
      <c r="AG28" s="53">
        <v>74</v>
      </c>
      <c r="AH28" s="98" t="s">
        <v>280</v>
      </c>
      <c r="AI28" s="98" t="s">
        <v>281</v>
      </c>
      <c r="AJ28" s="53">
        <v>4</v>
      </c>
      <c r="AK28" s="53">
        <v>7</v>
      </c>
      <c r="AL28" s="53" t="s">
        <v>63</v>
      </c>
      <c r="AM28" s="53" t="s">
        <v>63</v>
      </c>
      <c r="AN28" s="53" t="s">
        <v>63</v>
      </c>
      <c r="AO28" s="53" t="s">
        <v>63</v>
      </c>
      <c r="AP28" s="53" t="s">
        <v>63</v>
      </c>
      <c r="AQ28" s="53" t="s">
        <v>63</v>
      </c>
      <c r="AR28" s="53">
        <v>3</v>
      </c>
      <c r="AS28" s="53">
        <v>6</v>
      </c>
      <c r="AT28" s="53">
        <v>2</v>
      </c>
      <c r="AU28" s="53">
        <v>1</v>
      </c>
      <c r="AV28" s="53">
        <v>4</v>
      </c>
      <c r="AW28" s="53">
        <v>5</v>
      </c>
      <c r="AX28" s="53">
        <v>1</v>
      </c>
      <c r="AY28" s="53">
        <v>10</v>
      </c>
      <c r="AZ28" s="53">
        <v>1</v>
      </c>
      <c r="BA28" s="53">
        <v>0</v>
      </c>
      <c r="BB28" s="53">
        <v>0</v>
      </c>
      <c r="BC28" s="53">
        <v>3</v>
      </c>
      <c r="BD28" s="53">
        <v>8</v>
      </c>
      <c r="BE28" s="53" t="s">
        <v>63</v>
      </c>
      <c r="BF28" s="53" t="s">
        <v>63</v>
      </c>
      <c r="BG28" s="53" t="s">
        <v>63</v>
      </c>
      <c r="BH28" s="53" t="s">
        <v>63</v>
      </c>
      <c r="BI28" s="53" t="s">
        <v>63</v>
      </c>
      <c r="BJ28" s="53" t="s">
        <v>63</v>
      </c>
      <c r="BK28" s="53" t="s">
        <v>63</v>
      </c>
      <c r="BL28" s="53" t="s">
        <v>63</v>
      </c>
      <c r="BM28" s="53" t="s">
        <v>63</v>
      </c>
      <c r="BN28" s="53" t="s">
        <v>63</v>
      </c>
      <c r="BO28" s="53" t="s">
        <v>63</v>
      </c>
      <c r="BP28" s="53" t="s">
        <v>63</v>
      </c>
      <c r="BQ28" s="53" t="s">
        <v>63</v>
      </c>
      <c r="BR28" s="53" t="s">
        <v>63</v>
      </c>
      <c r="BS28" s="53" t="s">
        <v>63</v>
      </c>
      <c r="BT28" s="53" t="s">
        <v>63</v>
      </c>
      <c r="BU28" s="53" t="s">
        <v>63</v>
      </c>
      <c r="BV28" s="53" t="s">
        <v>63</v>
      </c>
      <c r="BW28" s="53" t="s">
        <v>63</v>
      </c>
      <c r="BX28" s="53" t="s">
        <v>63</v>
      </c>
      <c r="BY28" s="53" t="s">
        <v>63</v>
      </c>
      <c r="BZ28" s="53">
        <v>56</v>
      </c>
      <c r="CA28" s="98">
        <v>31</v>
      </c>
      <c r="CB28" s="53"/>
      <c r="CC28" s="53">
        <v>0</v>
      </c>
      <c r="CD28" s="53">
        <v>0</v>
      </c>
      <c r="CE28" s="53">
        <v>0</v>
      </c>
      <c r="CF28" s="136">
        <v>0</v>
      </c>
      <c r="CG28" s="136">
        <v>0</v>
      </c>
      <c r="CH28" s="136">
        <v>0</v>
      </c>
      <c r="CI28" s="53" t="s">
        <v>63</v>
      </c>
      <c r="CJ28" s="137" t="s">
        <v>63</v>
      </c>
      <c r="CK28" s="68"/>
      <c r="CL28" s="68"/>
      <c r="CM28" s="68"/>
      <c r="CN28" s="68"/>
      <c r="CO28" s="68"/>
      <c r="CP28" s="68"/>
      <c r="CQ28" s="68"/>
      <c r="CR28" s="68"/>
      <c r="CS28" s="68"/>
      <c r="CT28" s="68"/>
      <c r="CU28" s="68"/>
    </row>
    <row r="29" ht="75" spans="1:99">
      <c r="A29" s="97">
        <v>23</v>
      </c>
      <c r="B29" s="56" t="s">
        <v>282</v>
      </c>
      <c r="C29" s="102" t="s">
        <v>283</v>
      </c>
      <c r="D29" s="99" t="s">
        <v>284</v>
      </c>
      <c r="E29" s="100"/>
      <c r="F29" s="100" t="s">
        <v>285</v>
      </c>
      <c r="G29" s="98" t="s">
        <v>286</v>
      </c>
      <c r="H29" s="53" t="s">
        <v>60</v>
      </c>
      <c r="I29" s="17">
        <f t="shared" si="0"/>
        <v>63</v>
      </c>
      <c r="J29" s="17">
        <f t="shared" si="1"/>
        <v>63</v>
      </c>
      <c r="K29" s="17">
        <f t="shared" si="2"/>
        <v>63</v>
      </c>
      <c r="L29" s="98" t="s">
        <v>287</v>
      </c>
      <c r="M29" s="98" t="s">
        <v>288</v>
      </c>
      <c r="N29" s="53">
        <v>32</v>
      </c>
      <c r="O29" s="53">
        <v>31</v>
      </c>
      <c r="P29" s="53" t="s">
        <v>289</v>
      </c>
      <c r="Q29" s="53"/>
      <c r="R29" s="53"/>
      <c r="S29" s="53"/>
      <c r="T29" s="98" t="s">
        <v>290</v>
      </c>
      <c r="U29" s="98" t="s">
        <v>63</v>
      </c>
      <c r="V29" s="98" t="s">
        <v>63</v>
      </c>
      <c r="W29" s="53">
        <v>9</v>
      </c>
      <c r="X29" s="53">
        <v>54</v>
      </c>
      <c r="Y29" s="53">
        <v>0</v>
      </c>
      <c r="Z29" s="53">
        <v>0</v>
      </c>
      <c r="AA29" s="53">
        <v>26</v>
      </c>
      <c r="AB29" s="53">
        <v>37</v>
      </c>
      <c r="AC29" s="53">
        <v>0</v>
      </c>
      <c r="AD29" s="53"/>
      <c r="AE29" s="53"/>
      <c r="AF29" s="53" t="s">
        <v>63</v>
      </c>
      <c r="AG29" s="53" t="s">
        <v>63</v>
      </c>
      <c r="AH29" s="98" t="s">
        <v>291</v>
      </c>
      <c r="AI29" s="98" t="s">
        <v>63</v>
      </c>
      <c r="AJ29" s="53" t="s">
        <v>63</v>
      </c>
      <c r="AK29" s="53" t="s">
        <v>63</v>
      </c>
      <c r="AL29" s="53" t="s">
        <v>63</v>
      </c>
      <c r="AM29" s="53" t="s">
        <v>63</v>
      </c>
      <c r="AN29" s="53" t="s">
        <v>63</v>
      </c>
      <c r="AO29" s="53" t="s">
        <v>63</v>
      </c>
      <c r="AP29" s="53" t="s">
        <v>63</v>
      </c>
      <c r="AQ29" s="53" t="s">
        <v>63</v>
      </c>
      <c r="AR29" s="53">
        <v>0</v>
      </c>
      <c r="AS29" s="53">
        <v>4</v>
      </c>
      <c r="AT29" s="53">
        <v>0</v>
      </c>
      <c r="AU29" s="53">
        <v>0</v>
      </c>
      <c r="AV29" s="53">
        <v>2</v>
      </c>
      <c r="AW29" s="53">
        <v>2</v>
      </c>
      <c r="AX29" s="53">
        <v>0</v>
      </c>
      <c r="AY29" s="53" t="s">
        <v>63</v>
      </c>
      <c r="AZ29" s="53" t="s">
        <v>63</v>
      </c>
      <c r="BA29" s="53" t="s">
        <v>63</v>
      </c>
      <c r="BB29" s="53">
        <v>0</v>
      </c>
      <c r="BC29" s="53" t="s">
        <v>63</v>
      </c>
      <c r="BD29" s="53" t="s">
        <v>63</v>
      </c>
      <c r="BE29" s="53" t="s">
        <v>63</v>
      </c>
      <c r="BF29" s="53" t="s">
        <v>63</v>
      </c>
      <c r="BG29" s="53" t="s">
        <v>63</v>
      </c>
      <c r="BH29" s="53" t="s">
        <v>63</v>
      </c>
      <c r="BI29" s="53" t="s">
        <v>63</v>
      </c>
      <c r="BJ29" s="53" t="s">
        <v>63</v>
      </c>
      <c r="BK29" s="53" t="s">
        <v>63</v>
      </c>
      <c r="BL29" s="53" t="s">
        <v>63</v>
      </c>
      <c r="BM29" s="53" t="s">
        <v>63</v>
      </c>
      <c r="BN29" s="53" t="s">
        <v>63</v>
      </c>
      <c r="BO29" s="53" t="s">
        <v>63</v>
      </c>
      <c r="BP29" s="53" t="s">
        <v>63</v>
      </c>
      <c r="BQ29" s="53" t="s">
        <v>63</v>
      </c>
      <c r="BR29" s="53" t="s">
        <v>63</v>
      </c>
      <c r="BS29" s="53" t="s">
        <v>63</v>
      </c>
      <c r="BT29" s="53" t="s">
        <v>63</v>
      </c>
      <c r="BU29" s="53" t="s">
        <v>63</v>
      </c>
      <c r="BV29" s="53" t="s">
        <v>63</v>
      </c>
      <c r="BW29" s="53" t="s">
        <v>63</v>
      </c>
      <c r="BX29" s="53" t="s">
        <v>63</v>
      </c>
      <c r="BY29" s="53" t="s">
        <v>63</v>
      </c>
      <c r="BZ29" s="53">
        <v>63</v>
      </c>
      <c r="CA29" s="53">
        <v>0</v>
      </c>
      <c r="CB29" s="53"/>
      <c r="CC29" s="53">
        <v>0</v>
      </c>
      <c r="CD29" s="53">
        <v>0</v>
      </c>
      <c r="CE29" s="53">
        <v>0</v>
      </c>
      <c r="CF29" s="136">
        <v>0</v>
      </c>
      <c r="CG29" s="136">
        <v>0</v>
      </c>
      <c r="CH29" s="136">
        <v>0</v>
      </c>
      <c r="CI29" s="53">
        <v>28.4</v>
      </c>
      <c r="CJ29" s="137">
        <v>27.8</v>
      </c>
      <c r="CK29" s="68"/>
      <c r="CL29" s="68"/>
      <c r="CM29" s="68"/>
      <c r="CN29" s="68"/>
      <c r="CO29" s="68"/>
      <c r="CP29" s="68"/>
      <c r="CQ29" s="68"/>
      <c r="CR29" s="68"/>
      <c r="CS29" s="68"/>
      <c r="CT29" s="68"/>
      <c r="CU29" s="68"/>
    </row>
    <row r="30" ht="75" spans="1:99">
      <c r="A30" s="97">
        <v>24</v>
      </c>
      <c r="B30" s="56" t="s">
        <v>292</v>
      </c>
      <c r="C30" s="52" t="s">
        <v>293</v>
      </c>
      <c r="D30" s="99" t="s">
        <v>294</v>
      </c>
      <c r="E30" s="100"/>
      <c r="F30" s="100" t="s">
        <v>295</v>
      </c>
      <c r="G30" s="98" t="s">
        <v>296</v>
      </c>
      <c r="H30" s="53" t="s">
        <v>60</v>
      </c>
      <c r="I30" s="17">
        <v>0</v>
      </c>
      <c r="J30" s="17">
        <f t="shared" si="1"/>
        <v>384</v>
      </c>
      <c r="K30" s="17">
        <f t="shared" si="2"/>
        <v>384</v>
      </c>
      <c r="L30" s="98" t="s">
        <v>297</v>
      </c>
      <c r="M30" s="98" t="s">
        <v>298</v>
      </c>
      <c r="N30" s="53" t="s">
        <v>63</v>
      </c>
      <c r="O30" s="53" t="s">
        <v>63</v>
      </c>
      <c r="P30" s="53" t="s">
        <v>63</v>
      </c>
      <c r="Q30" s="53" t="s">
        <v>63</v>
      </c>
      <c r="R30" s="53" t="s">
        <v>63</v>
      </c>
      <c r="S30" s="53" t="s">
        <v>63</v>
      </c>
      <c r="T30" s="98" t="s">
        <v>63</v>
      </c>
      <c r="U30" s="98" t="s">
        <v>63</v>
      </c>
      <c r="V30" s="98" t="s">
        <v>63</v>
      </c>
      <c r="W30" s="53">
        <v>98</v>
      </c>
      <c r="X30" s="53">
        <v>286</v>
      </c>
      <c r="Y30" s="53">
        <v>0</v>
      </c>
      <c r="Z30" s="53">
        <v>39</v>
      </c>
      <c r="AA30" s="53">
        <v>163</v>
      </c>
      <c r="AB30" s="53">
        <v>154</v>
      </c>
      <c r="AC30" s="53">
        <v>28</v>
      </c>
      <c r="AD30" s="53"/>
      <c r="AE30" s="53"/>
      <c r="AF30" s="53">
        <v>50</v>
      </c>
      <c r="AG30" s="53">
        <v>334</v>
      </c>
      <c r="AH30" s="98" t="s">
        <v>299</v>
      </c>
      <c r="AI30" s="98" t="s">
        <v>300</v>
      </c>
      <c r="AJ30" s="53" t="s">
        <v>63</v>
      </c>
      <c r="AK30" s="53" t="s">
        <v>63</v>
      </c>
      <c r="AL30" s="53" t="s">
        <v>63</v>
      </c>
      <c r="AM30" s="53" t="s">
        <v>63</v>
      </c>
      <c r="AN30" s="53" t="s">
        <v>63</v>
      </c>
      <c r="AO30" s="53" t="s">
        <v>63</v>
      </c>
      <c r="AP30" s="53" t="s">
        <v>63</v>
      </c>
      <c r="AQ30" s="53" t="s">
        <v>63</v>
      </c>
      <c r="AR30" s="53">
        <v>34</v>
      </c>
      <c r="AS30" s="53">
        <v>94</v>
      </c>
      <c r="AT30" s="53">
        <v>0</v>
      </c>
      <c r="AU30" s="53">
        <v>14</v>
      </c>
      <c r="AV30" s="53">
        <v>40</v>
      </c>
      <c r="AW30" s="53">
        <v>60</v>
      </c>
      <c r="AX30" s="53">
        <v>14</v>
      </c>
      <c r="AY30" s="53">
        <v>98</v>
      </c>
      <c r="AZ30" s="53">
        <v>30</v>
      </c>
      <c r="BA30" s="53">
        <v>0</v>
      </c>
      <c r="BB30" s="53">
        <v>0</v>
      </c>
      <c r="BC30" s="53">
        <v>12</v>
      </c>
      <c r="BD30" s="53">
        <v>116</v>
      </c>
      <c r="BE30" s="53" t="s">
        <v>63</v>
      </c>
      <c r="BF30" s="53" t="s">
        <v>63</v>
      </c>
      <c r="BG30" s="53" t="s">
        <v>63</v>
      </c>
      <c r="BH30" s="53" t="s">
        <v>63</v>
      </c>
      <c r="BI30" s="53" t="s">
        <v>63</v>
      </c>
      <c r="BJ30" s="53" t="s">
        <v>63</v>
      </c>
      <c r="BK30" s="53" t="s">
        <v>63</v>
      </c>
      <c r="BL30" s="53" t="s">
        <v>63</v>
      </c>
      <c r="BM30" s="53" t="s">
        <v>63</v>
      </c>
      <c r="BN30" s="53" t="s">
        <v>63</v>
      </c>
      <c r="BO30" s="53" t="s">
        <v>63</v>
      </c>
      <c r="BP30" s="53" t="s">
        <v>63</v>
      </c>
      <c r="BQ30" s="53" t="s">
        <v>63</v>
      </c>
      <c r="BR30" s="53" t="s">
        <v>63</v>
      </c>
      <c r="BS30" s="53" t="s">
        <v>63</v>
      </c>
      <c r="BT30" s="53" t="s">
        <v>63</v>
      </c>
      <c r="BU30" s="53" t="s">
        <v>63</v>
      </c>
      <c r="BV30" s="53" t="s">
        <v>63</v>
      </c>
      <c r="BW30" s="53" t="s">
        <v>63</v>
      </c>
      <c r="BX30" s="53" t="s">
        <v>63</v>
      </c>
      <c r="BY30" s="53" t="s">
        <v>63</v>
      </c>
      <c r="BZ30" s="53">
        <v>306</v>
      </c>
      <c r="CA30" s="98">
        <v>78</v>
      </c>
      <c r="CB30" s="53"/>
      <c r="CC30" s="53">
        <v>0</v>
      </c>
      <c r="CD30" s="53">
        <v>0</v>
      </c>
      <c r="CE30" s="53">
        <v>0</v>
      </c>
      <c r="CF30" s="136">
        <v>203</v>
      </c>
      <c r="CG30" s="136">
        <v>0</v>
      </c>
      <c r="CH30" s="136"/>
      <c r="CI30" s="53" t="s">
        <v>63</v>
      </c>
      <c r="CJ30" s="137" t="s">
        <v>63</v>
      </c>
      <c r="CK30" s="68"/>
      <c r="CL30" s="68"/>
      <c r="CM30" s="68"/>
      <c r="CN30" s="68"/>
      <c r="CO30" s="68"/>
      <c r="CP30" s="68"/>
      <c r="CQ30" s="68"/>
      <c r="CR30" s="68"/>
      <c r="CS30" s="68"/>
      <c r="CT30" s="68"/>
      <c r="CU30" s="68"/>
    </row>
    <row r="31" ht="60" spans="1:99">
      <c r="A31" s="97">
        <v>25</v>
      </c>
      <c r="B31" s="56" t="s">
        <v>301</v>
      </c>
      <c r="C31" s="56" t="s">
        <v>302</v>
      </c>
      <c r="D31" s="99" t="s">
        <v>303</v>
      </c>
      <c r="E31" s="100"/>
      <c r="F31" s="100" t="s">
        <v>304</v>
      </c>
      <c r="G31" s="98" t="s">
        <v>305</v>
      </c>
      <c r="H31" s="53" t="s">
        <v>91</v>
      </c>
      <c r="I31" s="17">
        <f t="shared" si="0"/>
        <v>31</v>
      </c>
      <c r="J31" s="17">
        <f t="shared" si="1"/>
        <v>31</v>
      </c>
      <c r="K31" s="17">
        <f t="shared" si="2"/>
        <v>31</v>
      </c>
      <c r="L31" s="98" t="s">
        <v>306</v>
      </c>
      <c r="M31" s="98" t="s">
        <v>307</v>
      </c>
      <c r="N31" s="53">
        <v>22</v>
      </c>
      <c r="O31" s="53">
        <v>9</v>
      </c>
      <c r="P31" s="98">
        <v>2</v>
      </c>
      <c r="Q31" s="98">
        <v>20</v>
      </c>
      <c r="R31" s="98">
        <v>7</v>
      </c>
      <c r="S31" s="98">
        <v>2</v>
      </c>
      <c r="T31" s="98" t="s">
        <v>308</v>
      </c>
      <c r="U31" s="98" t="s">
        <v>63</v>
      </c>
      <c r="V31" s="98" t="s">
        <v>63</v>
      </c>
      <c r="W31" s="53">
        <v>8</v>
      </c>
      <c r="X31" s="53">
        <v>16</v>
      </c>
      <c r="Y31" s="53">
        <v>7</v>
      </c>
      <c r="Z31" s="53">
        <v>3</v>
      </c>
      <c r="AA31" s="53">
        <v>19</v>
      </c>
      <c r="AB31" s="53">
        <v>9</v>
      </c>
      <c r="AC31" s="53">
        <v>0</v>
      </c>
      <c r="AD31" s="53"/>
      <c r="AE31" s="53"/>
      <c r="AF31" s="53" t="s">
        <v>63</v>
      </c>
      <c r="AG31" s="53" t="s">
        <v>63</v>
      </c>
      <c r="AH31" s="98" t="s">
        <v>309</v>
      </c>
      <c r="AI31" s="98" t="s">
        <v>310</v>
      </c>
      <c r="AJ31" s="53">
        <v>7</v>
      </c>
      <c r="AK31" s="53">
        <v>3</v>
      </c>
      <c r="AL31" s="53">
        <v>0</v>
      </c>
      <c r="AM31" s="53">
        <v>10</v>
      </c>
      <c r="AN31" s="53">
        <v>0</v>
      </c>
      <c r="AO31" s="53">
        <v>0</v>
      </c>
      <c r="AP31" s="53" t="s">
        <v>63</v>
      </c>
      <c r="AQ31" s="53" t="s">
        <v>63</v>
      </c>
      <c r="AR31" s="53">
        <v>2</v>
      </c>
      <c r="AS31" s="53">
        <v>7</v>
      </c>
      <c r="AT31" s="53">
        <v>1</v>
      </c>
      <c r="AU31" s="53">
        <v>0</v>
      </c>
      <c r="AV31" s="53">
        <v>5</v>
      </c>
      <c r="AW31" s="53">
        <v>5</v>
      </c>
      <c r="AX31" s="53">
        <v>0</v>
      </c>
      <c r="AY31" s="53">
        <v>10</v>
      </c>
      <c r="AZ31" s="53">
        <v>0</v>
      </c>
      <c r="BA31" s="53">
        <v>0</v>
      </c>
      <c r="BB31" s="53">
        <v>0</v>
      </c>
      <c r="BC31" s="53" t="s">
        <v>63</v>
      </c>
      <c r="BD31" s="53" t="s">
        <v>63</v>
      </c>
      <c r="BE31" s="53">
        <v>4</v>
      </c>
      <c r="BF31" s="53">
        <v>1</v>
      </c>
      <c r="BG31" s="53">
        <v>0</v>
      </c>
      <c r="BH31" s="53">
        <v>5</v>
      </c>
      <c r="BI31" s="53">
        <v>0</v>
      </c>
      <c r="BJ31" s="53">
        <v>0</v>
      </c>
      <c r="BK31" s="53" t="s">
        <v>63</v>
      </c>
      <c r="BL31" s="53" t="s">
        <v>63</v>
      </c>
      <c r="BM31" s="53">
        <v>1</v>
      </c>
      <c r="BN31" s="53">
        <v>4</v>
      </c>
      <c r="BO31" s="53">
        <v>0</v>
      </c>
      <c r="BP31" s="53">
        <v>0</v>
      </c>
      <c r="BQ31" s="53">
        <v>3</v>
      </c>
      <c r="BR31" s="53">
        <v>2</v>
      </c>
      <c r="BS31" s="53">
        <v>0</v>
      </c>
      <c r="BT31" s="53">
        <v>5</v>
      </c>
      <c r="BU31" s="53">
        <v>0</v>
      </c>
      <c r="BV31" s="53">
        <v>0</v>
      </c>
      <c r="BW31" s="53">
        <v>0</v>
      </c>
      <c r="BX31" s="53" t="s">
        <v>63</v>
      </c>
      <c r="BY31" s="53" t="s">
        <v>63</v>
      </c>
      <c r="BZ31" s="53">
        <v>18</v>
      </c>
      <c r="CA31" s="98">
        <v>13</v>
      </c>
      <c r="CB31" s="53"/>
      <c r="CC31" s="53">
        <v>0</v>
      </c>
      <c r="CD31" s="53">
        <v>0</v>
      </c>
      <c r="CE31" s="53">
        <v>0</v>
      </c>
      <c r="CF31" s="136">
        <v>0</v>
      </c>
      <c r="CG31" s="136">
        <v>0</v>
      </c>
      <c r="CH31" s="136">
        <v>8</v>
      </c>
      <c r="CI31" s="53" t="s">
        <v>63</v>
      </c>
      <c r="CJ31" s="137" t="s">
        <v>63</v>
      </c>
      <c r="CK31" s="68"/>
      <c r="CL31" s="68"/>
      <c r="CM31" s="68"/>
      <c r="CN31" s="68"/>
      <c r="CO31" s="68"/>
      <c r="CP31" s="68"/>
      <c r="CQ31" s="68"/>
      <c r="CR31" s="68"/>
      <c r="CS31" s="68"/>
      <c r="CT31" s="68"/>
      <c r="CU31" s="68"/>
    </row>
    <row r="32" ht="75" spans="1:99">
      <c r="A32" s="97">
        <v>26</v>
      </c>
      <c r="B32" s="56" t="s">
        <v>311</v>
      </c>
      <c r="C32" s="52" t="s">
        <v>312</v>
      </c>
      <c r="D32" s="99" t="s">
        <v>313</v>
      </c>
      <c r="E32" s="100"/>
      <c r="F32" s="100" t="s">
        <v>314</v>
      </c>
      <c r="G32" s="98" t="s">
        <v>315</v>
      </c>
      <c r="H32" s="53" t="s">
        <v>60</v>
      </c>
      <c r="I32" s="17">
        <f t="shared" si="0"/>
        <v>40</v>
      </c>
      <c r="J32" s="17">
        <f t="shared" si="1"/>
        <v>40</v>
      </c>
      <c r="K32" s="17">
        <f t="shared" si="2"/>
        <v>40</v>
      </c>
      <c r="L32" s="98" t="s">
        <v>189</v>
      </c>
      <c r="M32" s="98" t="s">
        <v>316</v>
      </c>
      <c r="N32" s="53">
        <v>18</v>
      </c>
      <c r="O32" s="53">
        <v>22</v>
      </c>
      <c r="P32" s="53" t="s">
        <v>317</v>
      </c>
      <c r="Q32" s="53"/>
      <c r="R32" s="53"/>
      <c r="S32" s="53"/>
      <c r="T32" s="98" t="s">
        <v>318</v>
      </c>
      <c r="U32" s="98" t="s">
        <v>63</v>
      </c>
      <c r="V32" s="98" t="s">
        <v>63</v>
      </c>
      <c r="W32" s="53">
        <v>12</v>
      </c>
      <c r="X32" s="53">
        <v>28</v>
      </c>
      <c r="Y32" s="53">
        <v>0</v>
      </c>
      <c r="Z32" s="53">
        <v>5</v>
      </c>
      <c r="AA32" s="53">
        <v>14</v>
      </c>
      <c r="AB32" s="53">
        <v>21</v>
      </c>
      <c r="AC32" s="53">
        <v>0</v>
      </c>
      <c r="AD32" s="53"/>
      <c r="AE32" s="53"/>
      <c r="AF32" s="53">
        <v>6</v>
      </c>
      <c r="AG32" s="53">
        <v>34</v>
      </c>
      <c r="AH32" s="98" t="s">
        <v>63</v>
      </c>
      <c r="AI32" s="98" t="s">
        <v>63</v>
      </c>
      <c r="AJ32" s="98" t="s">
        <v>63</v>
      </c>
      <c r="AK32" s="98" t="s">
        <v>63</v>
      </c>
      <c r="AL32" s="98" t="s">
        <v>63</v>
      </c>
      <c r="AM32" s="98" t="s">
        <v>63</v>
      </c>
      <c r="AN32" s="98" t="s">
        <v>63</v>
      </c>
      <c r="AO32" s="98" t="s">
        <v>63</v>
      </c>
      <c r="AP32" s="98" t="s">
        <v>63</v>
      </c>
      <c r="AQ32" s="98" t="s">
        <v>63</v>
      </c>
      <c r="AR32" s="53">
        <v>0</v>
      </c>
      <c r="AS32" s="53">
        <v>3</v>
      </c>
      <c r="AT32" s="53">
        <v>0</v>
      </c>
      <c r="AU32" s="53" t="s">
        <v>63</v>
      </c>
      <c r="AV32" s="53" t="s">
        <v>63</v>
      </c>
      <c r="AW32" s="53" t="s">
        <v>63</v>
      </c>
      <c r="AX32" s="53" t="s">
        <v>63</v>
      </c>
      <c r="AY32" s="53">
        <v>3</v>
      </c>
      <c r="AZ32" s="53">
        <v>0</v>
      </c>
      <c r="BA32" s="53">
        <v>0</v>
      </c>
      <c r="BB32" s="53">
        <v>0</v>
      </c>
      <c r="BC32" s="53" t="s">
        <v>63</v>
      </c>
      <c r="BD32" s="53" t="s">
        <v>63</v>
      </c>
      <c r="BE32" s="53" t="s">
        <v>63</v>
      </c>
      <c r="BF32" s="53" t="s">
        <v>63</v>
      </c>
      <c r="BG32" s="53" t="s">
        <v>63</v>
      </c>
      <c r="BH32" s="53" t="s">
        <v>63</v>
      </c>
      <c r="BI32" s="53" t="s">
        <v>63</v>
      </c>
      <c r="BJ32" s="53" t="s">
        <v>63</v>
      </c>
      <c r="BK32" s="53" t="s">
        <v>63</v>
      </c>
      <c r="BL32" s="53" t="s">
        <v>63</v>
      </c>
      <c r="BM32" s="53" t="s">
        <v>63</v>
      </c>
      <c r="BN32" s="53" t="s">
        <v>63</v>
      </c>
      <c r="BO32" s="53" t="s">
        <v>63</v>
      </c>
      <c r="BP32" s="53" t="s">
        <v>63</v>
      </c>
      <c r="BQ32" s="53" t="s">
        <v>63</v>
      </c>
      <c r="BR32" s="53" t="s">
        <v>63</v>
      </c>
      <c r="BS32" s="53" t="s">
        <v>63</v>
      </c>
      <c r="BT32" s="53" t="s">
        <v>63</v>
      </c>
      <c r="BU32" s="53" t="s">
        <v>63</v>
      </c>
      <c r="BV32" s="53" t="s">
        <v>63</v>
      </c>
      <c r="BW32" s="53" t="s">
        <v>63</v>
      </c>
      <c r="BX32" s="53" t="s">
        <v>63</v>
      </c>
      <c r="BY32" s="53" t="s">
        <v>63</v>
      </c>
      <c r="BZ32" s="53">
        <v>40</v>
      </c>
      <c r="CA32" s="53">
        <v>0</v>
      </c>
      <c r="CB32" s="53"/>
      <c r="CC32" s="53">
        <v>0</v>
      </c>
      <c r="CD32" s="53">
        <v>0</v>
      </c>
      <c r="CE32" s="53">
        <v>0</v>
      </c>
      <c r="CF32" s="136">
        <v>0</v>
      </c>
      <c r="CG32" s="136">
        <v>0</v>
      </c>
      <c r="CH32" s="136">
        <v>0</v>
      </c>
      <c r="CI32" s="53" t="s">
        <v>63</v>
      </c>
      <c r="CJ32" s="137" t="s">
        <v>63</v>
      </c>
      <c r="CK32" s="68"/>
      <c r="CL32" s="68"/>
      <c r="CM32" s="68"/>
      <c r="CN32" s="68"/>
      <c r="CO32" s="68"/>
      <c r="CP32" s="68"/>
      <c r="CQ32" s="68"/>
      <c r="CR32" s="68"/>
      <c r="CS32" s="68"/>
      <c r="CT32" s="68"/>
      <c r="CU32" s="68"/>
    </row>
    <row r="33" ht="75" spans="1:99">
      <c r="A33" s="97">
        <v>27</v>
      </c>
      <c r="B33" s="56" t="s">
        <v>319</v>
      </c>
      <c r="C33" s="56" t="s">
        <v>320</v>
      </c>
      <c r="D33" s="99" t="s">
        <v>321</v>
      </c>
      <c r="E33" s="100"/>
      <c r="F33" s="100" t="s">
        <v>187</v>
      </c>
      <c r="G33" s="98" t="s">
        <v>322</v>
      </c>
      <c r="H33" s="98" t="s">
        <v>323</v>
      </c>
      <c r="I33" s="17">
        <f t="shared" si="0"/>
        <v>46</v>
      </c>
      <c r="J33" s="17">
        <f t="shared" si="1"/>
        <v>46</v>
      </c>
      <c r="K33" s="17">
        <f t="shared" si="2"/>
        <v>46</v>
      </c>
      <c r="L33" s="98" t="s">
        <v>115</v>
      </c>
      <c r="M33" s="98" t="s">
        <v>324</v>
      </c>
      <c r="N33" s="53">
        <v>21</v>
      </c>
      <c r="O33" s="53">
        <v>25</v>
      </c>
      <c r="P33" s="53" t="s">
        <v>325</v>
      </c>
      <c r="Q33" s="53"/>
      <c r="R33" s="53"/>
      <c r="S33" s="53"/>
      <c r="T33" s="98" t="s">
        <v>326</v>
      </c>
      <c r="U33" s="98" t="s">
        <v>63</v>
      </c>
      <c r="V33" s="98" t="s">
        <v>63</v>
      </c>
      <c r="W33" s="53">
        <v>14</v>
      </c>
      <c r="X33" s="53">
        <v>32</v>
      </c>
      <c r="Y33" s="53">
        <v>0</v>
      </c>
      <c r="Z33" s="53" t="s">
        <v>63</v>
      </c>
      <c r="AA33" s="53" t="s">
        <v>63</v>
      </c>
      <c r="AB33" s="53" t="s">
        <v>63</v>
      </c>
      <c r="AC33" s="53" t="s">
        <v>63</v>
      </c>
      <c r="AD33" s="53"/>
      <c r="AE33" s="53"/>
      <c r="AF33" s="53">
        <v>4</v>
      </c>
      <c r="AG33" s="53">
        <v>42</v>
      </c>
      <c r="AH33" s="98" t="s">
        <v>327</v>
      </c>
      <c r="AI33" s="98" t="s">
        <v>328</v>
      </c>
      <c r="AJ33" s="53">
        <v>4</v>
      </c>
      <c r="AK33" s="53">
        <v>6</v>
      </c>
      <c r="AL33" s="98" t="s">
        <v>63</v>
      </c>
      <c r="AM33" s="98" t="s">
        <v>63</v>
      </c>
      <c r="AN33" s="98" t="s">
        <v>63</v>
      </c>
      <c r="AO33" s="98" t="s">
        <v>63</v>
      </c>
      <c r="AP33" s="53" t="s">
        <v>63</v>
      </c>
      <c r="AQ33" s="53" t="s">
        <v>63</v>
      </c>
      <c r="AR33" s="53">
        <v>2</v>
      </c>
      <c r="AS33" s="53">
        <v>8</v>
      </c>
      <c r="AT33" s="53">
        <v>0</v>
      </c>
      <c r="AU33" s="53" t="s">
        <v>63</v>
      </c>
      <c r="AV33" s="53" t="s">
        <v>63</v>
      </c>
      <c r="AW33" s="53" t="s">
        <v>63</v>
      </c>
      <c r="AX33" s="53" t="s">
        <v>63</v>
      </c>
      <c r="AY33" s="53">
        <v>9</v>
      </c>
      <c r="AZ33" s="53">
        <v>1</v>
      </c>
      <c r="BA33" s="53">
        <v>0</v>
      </c>
      <c r="BB33" s="53">
        <v>0</v>
      </c>
      <c r="BC33" s="53">
        <v>1</v>
      </c>
      <c r="BD33" s="53">
        <v>9</v>
      </c>
      <c r="BE33" s="53" t="s">
        <v>63</v>
      </c>
      <c r="BF33" s="53" t="s">
        <v>63</v>
      </c>
      <c r="BG33" s="53" t="s">
        <v>63</v>
      </c>
      <c r="BH33" s="53" t="s">
        <v>63</v>
      </c>
      <c r="BI33" s="53" t="s">
        <v>63</v>
      </c>
      <c r="BJ33" s="53" t="s">
        <v>63</v>
      </c>
      <c r="BK33" s="53" t="s">
        <v>63</v>
      </c>
      <c r="BL33" s="53" t="s">
        <v>63</v>
      </c>
      <c r="BM33" s="53" t="s">
        <v>63</v>
      </c>
      <c r="BN33" s="53" t="s">
        <v>63</v>
      </c>
      <c r="BO33" s="53" t="s">
        <v>63</v>
      </c>
      <c r="BP33" s="53" t="s">
        <v>63</v>
      </c>
      <c r="BQ33" s="53" t="s">
        <v>63</v>
      </c>
      <c r="BR33" s="53" t="s">
        <v>63</v>
      </c>
      <c r="BS33" s="53" t="s">
        <v>63</v>
      </c>
      <c r="BT33" s="53" t="s">
        <v>63</v>
      </c>
      <c r="BU33" s="53" t="s">
        <v>63</v>
      </c>
      <c r="BV33" s="53" t="s">
        <v>63</v>
      </c>
      <c r="BW33" s="53" t="s">
        <v>63</v>
      </c>
      <c r="BX33" s="53" t="s">
        <v>63</v>
      </c>
      <c r="BY33" s="53" t="s">
        <v>63</v>
      </c>
      <c r="BZ33" s="53">
        <v>28</v>
      </c>
      <c r="CA33" s="98">
        <v>18</v>
      </c>
      <c r="CB33" s="53"/>
      <c r="CC33" s="53">
        <v>0</v>
      </c>
      <c r="CD33" s="53">
        <v>0</v>
      </c>
      <c r="CE33" s="53">
        <v>0</v>
      </c>
      <c r="CF33" s="136">
        <v>0</v>
      </c>
      <c r="CG33" s="136">
        <v>0</v>
      </c>
      <c r="CH33" s="136">
        <v>0</v>
      </c>
      <c r="CI33" s="53" t="s">
        <v>63</v>
      </c>
      <c r="CJ33" s="137" t="s">
        <v>63</v>
      </c>
      <c r="CK33" s="68"/>
      <c r="CL33" s="68"/>
      <c r="CM33" s="68"/>
      <c r="CN33" s="68"/>
      <c r="CO33" s="68"/>
      <c r="CP33" s="68"/>
      <c r="CQ33" s="68"/>
      <c r="CR33" s="68"/>
      <c r="CS33" s="68"/>
      <c r="CT33" s="68"/>
      <c r="CU33" s="68"/>
    </row>
    <row r="34" ht="75" spans="1:99">
      <c r="A34" s="97">
        <v>28</v>
      </c>
      <c r="B34" s="56" t="s">
        <v>329</v>
      </c>
      <c r="C34" s="52" t="s">
        <v>330</v>
      </c>
      <c r="D34" s="99" t="s">
        <v>331</v>
      </c>
      <c r="E34" s="100"/>
      <c r="F34" s="100" t="s">
        <v>332</v>
      </c>
      <c r="G34" s="98" t="s">
        <v>333</v>
      </c>
      <c r="H34" s="53" t="s">
        <v>60</v>
      </c>
      <c r="I34" s="17">
        <f t="shared" si="0"/>
        <v>40</v>
      </c>
      <c r="J34" s="17">
        <f t="shared" si="1"/>
        <v>40</v>
      </c>
      <c r="K34" s="17">
        <f t="shared" si="2"/>
        <v>40</v>
      </c>
      <c r="L34" s="98" t="s">
        <v>80</v>
      </c>
      <c r="M34" s="98" t="s">
        <v>334</v>
      </c>
      <c r="N34" s="53">
        <v>19</v>
      </c>
      <c r="O34" s="53">
        <v>21</v>
      </c>
      <c r="P34" s="53" t="s">
        <v>335</v>
      </c>
      <c r="Q34" s="53"/>
      <c r="R34" s="53"/>
      <c r="S34" s="53"/>
      <c r="T34" s="98" t="s">
        <v>336</v>
      </c>
      <c r="U34" s="98" t="s">
        <v>63</v>
      </c>
      <c r="V34" s="98" t="s">
        <v>63</v>
      </c>
      <c r="W34" s="53">
        <v>6</v>
      </c>
      <c r="X34" s="53">
        <v>34</v>
      </c>
      <c r="Y34" s="53">
        <v>0</v>
      </c>
      <c r="Z34" s="53">
        <v>0</v>
      </c>
      <c r="AA34" s="53">
        <v>34</v>
      </c>
      <c r="AB34" s="53">
        <v>6</v>
      </c>
      <c r="AC34" s="53">
        <v>0</v>
      </c>
      <c r="AD34" s="53"/>
      <c r="AE34" s="53"/>
      <c r="AF34" s="53" t="s">
        <v>63</v>
      </c>
      <c r="AG34" s="53" t="s">
        <v>63</v>
      </c>
      <c r="AH34" s="98" t="s">
        <v>337</v>
      </c>
      <c r="AI34" s="98" t="s">
        <v>338</v>
      </c>
      <c r="AJ34" s="53">
        <v>2</v>
      </c>
      <c r="AK34" s="53">
        <v>3</v>
      </c>
      <c r="AL34" s="53">
        <v>1</v>
      </c>
      <c r="AM34" s="53">
        <v>2</v>
      </c>
      <c r="AN34" s="53">
        <v>2</v>
      </c>
      <c r="AO34" s="53">
        <v>0</v>
      </c>
      <c r="AP34" s="53" t="s">
        <v>63</v>
      </c>
      <c r="AQ34" s="53" t="s">
        <v>63</v>
      </c>
      <c r="AR34" s="53">
        <v>1</v>
      </c>
      <c r="AS34" s="53">
        <v>4</v>
      </c>
      <c r="AT34" s="53">
        <v>0</v>
      </c>
      <c r="AU34" s="53">
        <v>0</v>
      </c>
      <c r="AV34" s="53">
        <v>4</v>
      </c>
      <c r="AW34" s="53">
        <v>1</v>
      </c>
      <c r="AX34" s="53">
        <v>0</v>
      </c>
      <c r="AY34" s="53">
        <v>5</v>
      </c>
      <c r="AZ34" s="53">
        <v>0</v>
      </c>
      <c r="BA34" s="53">
        <v>0</v>
      </c>
      <c r="BB34" s="53">
        <v>0</v>
      </c>
      <c r="BC34" s="53" t="s">
        <v>63</v>
      </c>
      <c r="BD34" s="53" t="s">
        <v>63</v>
      </c>
      <c r="BE34" s="53" t="s">
        <v>63</v>
      </c>
      <c r="BF34" s="53" t="s">
        <v>63</v>
      </c>
      <c r="BG34" s="53" t="s">
        <v>63</v>
      </c>
      <c r="BH34" s="53" t="s">
        <v>63</v>
      </c>
      <c r="BI34" s="53" t="s">
        <v>63</v>
      </c>
      <c r="BJ34" s="53" t="s">
        <v>63</v>
      </c>
      <c r="BK34" s="53" t="s">
        <v>63</v>
      </c>
      <c r="BL34" s="53" t="s">
        <v>63</v>
      </c>
      <c r="BM34" s="53" t="s">
        <v>63</v>
      </c>
      <c r="BN34" s="53" t="s">
        <v>63</v>
      </c>
      <c r="BO34" s="53" t="s">
        <v>63</v>
      </c>
      <c r="BP34" s="53" t="s">
        <v>63</v>
      </c>
      <c r="BQ34" s="53" t="s">
        <v>63</v>
      </c>
      <c r="BR34" s="53" t="s">
        <v>63</v>
      </c>
      <c r="BS34" s="53" t="s">
        <v>63</v>
      </c>
      <c r="BT34" s="53" t="s">
        <v>63</v>
      </c>
      <c r="BU34" s="53" t="s">
        <v>63</v>
      </c>
      <c r="BV34" s="53" t="s">
        <v>63</v>
      </c>
      <c r="BW34" s="53" t="s">
        <v>63</v>
      </c>
      <c r="BX34" s="53" t="s">
        <v>63</v>
      </c>
      <c r="BY34" s="53" t="s">
        <v>63</v>
      </c>
      <c r="BZ34" s="53">
        <v>40</v>
      </c>
      <c r="CA34" s="53">
        <v>0</v>
      </c>
      <c r="CB34" s="53"/>
      <c r="CC34" s="53">
        <v>0</v>
      </c>
      <c r="CD34" s="53">
        <v>0</v>
      </c>
      <c r="CE34" s="53">
        <v>0</v>
      </c>
      <c r="CF34" s="136">
        <v>0</v>
      </c>
      <c r="CG34" s="136">
        <v>0</v>
      </c>
      <c r="CH34" s="136">
        <v>0</v>
      </c>
      <c r="CI34" s="53" t="s">
        <v>50</v>
      </c>
      <c r="CJ34" s="137" t="s">
        <v>270</v>
      </c>
      <c r="CK34" s="68"/>
      <c r="CL34" s="68"/>
      <c r="CM34" s="68"/>
      <c r="CN34" s="68"/>
      <c r="CO34" s="68"/>
      <c r="CP34" s="68"/>
      <c r="CQ34" s="68"/>
      <c r="CR34" s="68"/>
      <c r="CS34" s="68"/>
      <c r="CT34" s="68"/>
      <c r="CU34" s="68"/>
    </row>
    <row r="35" ht="75" spans="1:99">
      <c r="A35" s="97">
        <v>29</v>
      </c>
      <c r="B35" s="56" t="s">
        <v>339</v>
      </c>
      <c r="C35" s="102" t="s">
        <v>340</v>
      </c>
      <c r="D35" s="99" t="s">
        <v>341</v>
      </c>
      <c r="E35" s="100"/>
      <c r="F35" s="100" t="s">
        <v>131</v>
      </c>
      <c r="G35" s="98" t="s">
        <v>342</v>
      </c>
      <c r="H35" s="53" t="s">
        <v>60</v>
      </c>
      <c r="I35" s="17">
        <f t="shared" si="0"/>
        <v>110</v>
      </c>
      <c r="J35" s="17">
        <f t="shared" si="1"/>
        <v>110</v>
      </c>
      <c r="K35" s="17">
        <f t="shared" si="2"/>
        <v>110</v>
      </c>
      <c r="L35" s="98" t="s">
        <v>343</v>
      </c>
      <c r="M35" s="98" t="s">
        <v>344</v>
      </c>
      <c r="N35" s="53">
        <v>60</v>
      </c>
      <c r="O35" s="53">
        <v>50</v>
      </c>
      <c r="P35" s="53" t="s">
        <v>345</v>
      </c>
      <c r="Q35" s="53"/>
      <c r="R35" s="53"/>
      <c r="S35" s="53"/>
      <c r="T35" s="98" t="s">
        <v>346</v>
      </c>
      <c r="U35" s="98" t="s">
        <v>63</v>
      </c>
      <c r="V35" s="98" t="s">
        <v>63</v>
      </c>
      <c r="W35" s="53">
        <v>23</v>
      </c>
      <c r="X35" s="53">
        <v>87</v>
      </c>
      <c r="Y35" s="53">
        <v>0</v>
      </c>
      <c r="Z35" s="53">
        <v>10</v>
      </c>
      <c r="AA35" s="53">
        <v>37</v>
      </c>
      <c r="AB35" s="53">
        <v>43</v>
      </c>
      <c r="AC35" s="53">
        <v>20</v>
      </c>
      <c r="AD35" s="53"/>
      <c r="AE35" s="53"/>
      <c r="AF35" s="53" t="s">
        <v>63</v>
      </c>
      <c r="AG35" s="53" t="s">
        <v>63</v>
      </c>
      <c r="AH35" s="98" t="s">
        <v>347</v>
      </c>
      <c r="AI35" s="98" t="s">
        <v>63</v>
      </c>
      <c r="AJ35" s="53">
        <v>14</v>
      </c>
      <c r="AK35" s="53">
        <v>11</v>
      </c>
      <c r="AL35" s="53" t="s">
        <v>63</v>
      </c>
      <c r="AM35" s="53" t="s">
        <v>63</v>
      </c>
      <c r="AN35" s="53" t="s">
        <v>63</v>
      </c>
      <c r="AO35" s="53" t="s">
        <v>63</v>
      </c>
      <c r="AP35" s="53" t="s">
        <v>63</v>
      </c>
      <c r="AQ35" s="53" t="s">
        <v>63</v>
      </c>
      <c r="AR35" s="53">
        <v>7</v>
      </c>
      <c r="AS35" s="53">
        <v>18</v>
      </c>
      <c r="AT35" s="53">
        <v>0</v>
      </c>
      <c r="AU35" s="53">
        <v>1</v>
      </c>
      <c r="AV35" s="53">
        <v>4</v>
      </c>
      <c r="AW35" s="53">
        <v>12</v>
      </c>
      <c r="AX35" s="53">
        <v>8</v>
      </c>
      <c r="AY35" s="53">
        <v>19</v>
      </c>
      <c r="AZ35" s="53">
        <v>6</v>
      </c>
      <c r="BA35" s="53">
        <v>0</v>
      </c>
      <c r="BB35" s="53">
        <v>0</v>
      </c>
      <c r="BC35" s="53" t="s">
        <v>63</v>
      </c>
      <c r="BD35" s="53" t="s">
        <v>63</v>
      </c>
      <c r="BE35" s="53" t="s">
        <v>63</v>
      </c>
      <c r="BF35" s="53" t="s">
        <v>63</v>
      </c>
      <c r="BG35" s="53" t="s">
        <v>63</v>
      </c>
      <c r="BH35" s="53" t="s">
        <v>63</v>
      </c>
      <c r="BI35" s="53" t="s">
        <v>63</v>
      </c>
      <c r="BJ35" s="53" t="s">
        <v>63</v>
      </c>
      <c r="BK35" s="53" t="s">
        <v>63</v>
      </c>
      <c r="BL35" s="53" t="s">
        <v>63</v>
      </c>
      <c r="BM35" s="53" t="s">
        <v>63</v>
      </c>
      <c r="BN35" s="53" t="s">
        <v>63</v>
      </c>
      <c r="BO35" s="53" t="s">
        <v>63</v>
      </c>
      <c r="BP35" s="53">
        <v>0</v>
      </c>
      <c r="BQ35" s="53">
        <v>3</v>
      </c>
      <c r="BR35" s="53">
        <v>5</v>
      </c>
      <c r="BS35" s="53">
        <v>0</v>
      </c>
      <c r="BT35" s="53" t="s">
        <v>63</v>
      </c>
      <c r="BU35" s="53" t="s">
        <v>63</v>
      </c>
      <c r="BV35" s="53" t="s">
        <v>63</v>
      </c>
      <c r="BW35" s="53" t="s">
        <v>63</v>
      </c>
      <c r="BX35" s="53" t="s">
        <v>63</v>
      </c>
      <c r="BY35" s="53" t="s">
        <v>63</v>
      </c>
      <c r="BZ35" s="53">
        <v>94</v>
      </c>
      <c r="CA35" s="98">
        <v>16</v>
      </c>
      <c r="CB35" s="53"/>
      <c r="CC35" s="53">
        <v>0</v>
      </c>
      <c r="CD35" s="53">
        <v>0</v>
      </c>
      <c r="CE35" s="53">
        <v>0</v>
      </c>
      <c r="CF35" s="136">
        <v>0</v>
      </c>
      <c r="CG35" s="136">
        <v>0</v>
      </c>
      <c r="CH35" s="136">
        <v>0</v>
      </c>
      <c r="CI35" s="53" t="s">
        <v>63</v>
      </c>
      <c r="CJ35" s="137" t="s">
        <v>63</v>
      </c>
      <c r="CK35" s="68"/>
      <c r="CL35" s="68"/>
      <c r="CM35" s="68"/>
      <c r="CN35" s="68"/>
      <c r="CO35" s="68"/>
      <c r="CP35" s="68"/>
      <c r="CQ35" s="68"/>
      <c r="CR35" s="68"/>
      <c r="CS35" s="68"/>
      <c r="CT35" s="68"/>
      <c r="CU35" s="68"/>
    </row>
    <row r="36" ht="105.75" spans="1:99">
      <c r="A36" s="103">
        <v>30</v>
      </c>
      <c r="B36" s="104" t="s">
        <v>348</v>
      </c>
      <c r="C36" s="59" t="s">
        <v>349</v>
      </c>
      <c r="D36" s="105" t="s">
        <v>350</v>
      </c>
      <c r="E36" s="104"/>
      <c r="F36" s="104" t="s">
        <v>351</v>
      </c>
      <c r="G36" s="106" t="s">
        <v>352</v>
      </c>
      <c r="H36" s="60" t="s">
        <v>91</v>
      </c>
      <c r="I36" s="60">
        <f t="shared" si="0"/>
        <v>44</v>
      </c>
      <c r="J36" s="60">
        <f t="shared" si="1"/>
        <v>46</v>
      </c>
      <c r="K36" s="60">
        <f t="shared" si="2"/>
        <v>46</v>
      </c>
      <c r="L36" s="106" t="s">
        <v>276</v>
      </c>
      <c r="M36" s="106" t="s">
        <v>353</v>
      </c>
      <c r="N36" s="60">
        <v>21</v>
      </c>
      <c r="O36" s="60">
        <v>23</v>
      </c>
      <c r="P36" s="60" t="s">
        <v>354</v>
      </c>
      <c r="Q36" s="60"/>
      <c r="R36" s="60"/>
      <c r="S36" s="60"/>
      <c r="T36" s="106" t="s">
        <v>355</v>
      </c>
      <c r="U36" s="106" t="s">
        <v>63</v>
      </c>
      <c r="V36" s="106" t="s">
        <v>63</v>
      </c>
      <c r="W36" s="60">
        <v>12</v>
      </c>
      <c r="X36" s="60">
        <v>31</v>
      </c>
      <c r="Y36" s="60">
        <v>3</v>
      </c>
      <c r="Z36" s="60">
        <v>10</v>
      </c>
      <c r="AA36" s="60">
        <v>14</v>
      </c>
      <c r="AB36" s="60">
        <v>22</v>
      </c>
      <c r="AC36" s="60">
        <v>0</v>
      </c>
      <c r="AD36" s="60"/>
      <c r="AE36" s="60"/>
      <c r="AF36" s="60">
        <v>13</v>
      </c>
      <c r="AG36" s="60">
        <v>33</v>
      </c>
      <c r="AH36" s="106" t="s">
        <v>356</v>
      </c>
      <c r="AI36" s="106" t="s">
        <v>357</v>
      </c>
      <c r="AJ36" s="60">
        <v>4</v>
      </c>
      <c r="AK36" s="60">
        <v>4</v>
      </c>
      <c r="AL36" s="60" t="s">
        <v>63</v>
      </c>
      <c r="AM36" s="60" t="s">
        <v>63</v>
      </c>
      <c r="AN36" s="60" t="s">
        <v>63</v>
      </c>
      <c r="AO36" s="60" t="s">
        <v>63</v>
      </c>
      <c r="AP36" s="60" t="s">
        <v>63</v>
      </c>
      <c r="AQ36" s="60" t="s">
        <v>63</v>
      </c>
      <c r="AR36" s="60">
        <v>1</v>
      </c>
      <c r="AS36" s="60">
        <v>6</v>
      </c>
      <c r="AT36" s="60">
        <v>1</v>
      </c>
      <c r="AU36" s="60">
        <v>0</v>
      </c>
      <c r="AV36" s="60">
        <v>1</v>
      </c>
      <c r="AW36" s="60">
        <v>7</v>
      </c>
      <c r="AX36" s="60">
        <v>0</v>
      </c>
      <c r="AY36" s="60">
        <v>7</v>
      </c>
      <c r="AZ36" s="60">
        <v>1</v>
      </c>
      <c r="BA36" s="60">
        <v>0</v>
      </c>
      <c r="BB36" s="60">
        <v>0</v>
      </c>
      <c r="BC36" s="60">
        <v>2</v>
      </c>
      <c r="BD36" s="60">
        <v>6</v>
      </c>
      <c r="BE36" s="60" t="s">
        <v>63</v>
      </c>
      <c r="BF36" s="60" t="s">
        <v>63</v>
      </c>
      <c r="BG36" s="60" t="s">
        <v>63</v>
      </c>
      <c r="BH36" s="60" t="s">
        <v>63</v>
      </c>
      <c r="BI36" s="60" t="s">
        <v>63</v>
      </c>
      <c r="BJ36" s="60" t="s">
        <v>63</v>
      </c>
      <c r="BK36" s="60" t="s">
        <v>63</v>
      </c>
      <c r="BL36" s="60" t="s">
        <v>63</v>
      </c>
      <c r="BM36" s="60" t="s">
        <v>63</v>
      </c>
      <c r="BN36" s="60" t="s">
        <v>63</v>
      </c>
      <c r="BO36" s="60" t="s">
        <v>63</v>
      </c>
      <c r="BP36" s="60" t="s">
        <v>63</v>
      </c>
      <c r="BQ36" s="60" t="s">
        <v>63</v>
      </c>
      <c r="BR36" s="60" t="s">
        <v>63</v>
      </c>
      <c r="BS36" s="60" t="s">
        <v>63</v>
      </c>
      <c r="BT36" s="60" t="s">
        <v>63</v>
      </c>
      <c r="BU36" s="60" t="s">
        <v>63</v>
      </c>
      <c r="BV36" s="60" t="s">
        <v>63</v>
      </c>
      <c r="BW36" s="60" t="s">
        <v>63</v>
      </c>
      <c r="BX36" s="60" t="s">
        <v>63</v>
      </c>
      <c r="BY36" s="60" t="s">
        <v>63</v>
      </c>
      <c r="BZ36" s="60">
        <v>39</v>
      </c>
      <c r="CA36" s="106">
        <v>6</v>
      </c>
      <c r="CB36" s="60"/>
      <c r="CC36" s="60">
        <v>1</v>
      </c>
      <c r="CD36" s="60">
        <v>0</v>
      </c>
      <c r="CE36" s="60">
        <v>0</v>
      </c>
      <c r="CF36" s="139">
        <v>0</v>
      </c>
      <c r="CG36" s="139">
        <v>0</v>
      </c>
      <c r="CH36" s="139">
        <v>0</v>
      </c>
      <c r="CI36" s="60" t="s">
        <v>63</v>
      </c>
      <c r="CJ36" s="140" t="s">
        <v>63</v>
      </c>
      <c r="CK36" s="68"/>
      <c r="CL36" s="68"/>
      <c r="CM36" s="68"/>
      <c r="CN36" s="68"/>
      <c r="CO36" s="68"/>
      <c r="CP36" s="68"/>
      <c r="CQ36" s="68"/>
      <c r="CR36" s="68"/>
      <c r="CS36" s="68"/>
      <c r="CT36" s="68"/>
      <c r="CU36" s="68"/>
    </row>
    <row r="37" spans="1:99">
      <c r="A37" s="3"/>
      <c r="B37" s="107"/>
      <c r="C37" s="55"/>
      <c r="D37" s="108"/>
      <c r="E37" s="107"/>
      <c r="F37" s="107"/>
      <c r="G37" s="109"/>
      <c r="H37" s="26"/>
      <c r="I37" s="26"/>
      <c r="J37" s="26"/>
      <c r="K37" s="26"/>
      <c r="L37" s="109"/>
      <c r="M37" s="109"/>
      <c r="N37" s="26"/>
      <c r="O37" s="26"/>
      <c r="P37" s="26"/>
      <c r="Q37" s="26"/>
      <c r="R37" s="26"/>
      <c r="S37" s="26"/>
      <c r="T37" s="109"/>
      <c r="U37" s="109"/>
      <c r="V37" s="109"/>
      <c r="W37" s="26"/>
      <c r="X37" s="26"/>
      <c r="Y37" s="26"/>
      <c r="Z37" s="26"/>
      <c r="AA37" s="26"/>
      <c r="AB37" s="26"/>
      <c r="AC37" s="26"/>
      <c r="AD37" s="26"/>
      <c r="AE37" s="26"/>
      <c r="AF37" s="26"/>
      <c r="AG37" s="26"/>
      <c r="AH37" s="109"/>
      <c r="AI37" s="109"/>
      <c r="AJ37" s="26"/>
      <c r="AK37" s="26"/>
      <c r="AL37" s="26"/>
      <c r="AM37" s="26"/>
      <c r="AN37" s="26"/>
      <c r="AO37" s="26"/>
      <c r="AP37" s="26"/>
      <c r="AQ37" s="26"/>
      <c r="AR37" s="26"/>
      <c r="AS37" s="26"/>
      <c r="AT37" s="26"/>
      <c r="AU37" s="26"/>
      <c r="AV37" s="26"/>
      <c r="AW37" s="26"/>
      <c r="AX37" s="26"/>
      <c r="AY37" s="26"/>
      <c r="AZ37" s="26"/>
      <c r="BA37" s="26"/>
      <c r="BB37" s="26"/>
      <c r="BC37" s="26"/>
      <c r="BD37" s="26"/>
      <c r="BE37" s="26"/>
      <c r="BF37" s="26"/>
      <c r="BG37" s="26"/>
      <c r="BH37" s="26"/>
      <c r="BI37" s="26"/>
      <c r="BJ37" s="26"/>
      <c r="BK37" s="26"/>
      <c r="BL37" s="26"/>
      <c r="BM37" s="26"/>
      <c r="BN37" s="26"/>
      <c r="BO37" s="26"/>
      <c r="BP37" s="26"/>
      <c r="BQ37" s="26"/>
      <c r="BR37" s="26"/>
      <c r="BS37" s="26"/>
      <c r="BT37" s="26"/>
      <c r="BU37" s="26"/>
      <c r="BV37" s="26"/>
      <c r="BW37" s="26"/>
      <c r="BX37" s="26"/>
      <c r="BY37" s="26"/>
      <c r="BZ37" s="26"/>
      <c r="CA37" s="26"/>
      <c r="CB37" s="26"/>
      <c r="CC37" s="26"/>
      <c r="CD37" s="26"/>
      <c r="CE37" s="26"/>
      <c r="CF37" s="141"/>
      <c r="CG37" s="141"/>
      <c r="CH37" s="141"/>
      <c r="CI37" s="26"/>
      <c r="CJ37" s="109"/>
      <c r="CK37" s="68"/>
      <c r="CL37" s="68"/>
      <c r="CM37" s="68"/>
      <c r="CN37" s="68"/>
      <c r="CO37" s="68"/>
      <c r="CP37" s="68"/>
      <c r="CQ37" s="68"/>
      <c r="CR37" s="68"/>
      <c r="CS37" s="68"/>
      <c r="CT37" s="68"/>
      <c r="CU37" s="68"/>
    </row>
    <row r="38" ht="30" spans="1:99">
      <c r="A38" s="66"/>
      <c r="B38" s="3" t="s">
        <v>358</v>
      </c>
      <c r="C38" s="75" t="s">
        <v>359</v>
      </c>
      <c r="D38" s="75" t="s">
        <v>360</v>
      </c>
      <c r="E38" s="3"/>
      <c r="F38" s="3">
        <v>6</v>
      </c>
      <c r="G38" s="75" t="s">
        <v>361</v>
      </c>
      <c r="N38" s="3">
        <f t="shared" ref="N38:S38" si="3">SUM((N7:N36))</f>
        <v>1179</v>
      </c>
      <c r="O38" s="3">
        <f t="shared" si="3"/>
        <v>1105</v>
      </c>
      <c r="P38" s="3">
        <f t="shared" si="3"/>
        <v>239</v>
      </c>
      <c r="Q38" s="3">
        <f t="shared" si="3"/>
        <v>405</v>
      </c>
      <c r="R38" s="3">
        <f t="shared" si="3"/>
        <v>224</v>
      </c>
      <c r="S38" s="3">
        <f t="shared" si="3"/>
        <v>38</v>
      </c>
      <c r="T38" s="5" t="s">
        <v>362</v>
      </c>
      <c r="W38" s="11">
        <f t="shared" ref="W38:AE38" si="4">SUM(W7:W36)</f>
        <v>549</v>
      </c>
      <c r="X38" s="11">
        <f t="shared" si="4"/>
        <v>1939</v>
      </c>
      <c r="Y38" s="11">
        <f t="shared" si="4"/>
        <v>184</v>
      </c>
      <c r="Z38" s="11">
        <f t="shared" si="4"/>
        <v>198</v>
      </c>
      <c r="AA38" s="11">
        <f t="shared" si="4"/>
        <v>1055</v>
      </c>
      <c r="AB38" s="11">
        <f t="shared" si="4"/>
        <v>951</v>
      </c>
      <c r="AC38" s="11">
        <f t="shared" si="4"/>
        <v>183</v>
      </c>
      <c r="AD38" s="11"/>
      <c r="AE38" s="11"/>
      <c r="AF38" s="11">
        <f>SUM(AF7:AF36)</f>
        <v>192</v>
      </c>
      <c r="AG38" s="11">
        <f>SUM(AG7:AG36)</f>
        <v>1144</v>
      </c>
      <c r="AH38" s="5" t="s">
        <v>363</v>
      </c>
      <c r="AJ38" s="11">
        <f t="shared" ref="AJ38:AO38" si="5">SUM(AJ7:AJ36)</f>
        <v>149</v>
      </c>
      <c r="AK38" s="11">
        <f t="shared" si="5"/>
        <v>155</v>
      </c>
      <c r="AL38" s="11">
        <f t="shared" si="5"/>
        <v>35</v>
      </c>
      <c r="AM38" s="11">
        <f t="shared" si="5"/>
        <v>51</v>
      </c>
      <c r="AN38" s="11">
        <f t="shared" si="5"/>
        <v>25</v>
      </c>
      <c r="AO38" s="11">
        <f t="shared" si="5"/>
        <v>1</v>
      </c>
      <c r="AR38" s="11">
        <f t="shared" ref="AR38:BI38" si="6">SUM(AR7:AR36)</f>
        <v>134</v>
      </c>
      <c r="AS38" s="11">
        <f t="shared" si="6"/>
        <v>446</v>
      </c>
      <c r="AT38" s="11">
        <f t="shared" si="6"/>
        <v>36</v>
      </c>
      <c r="AU38" s="11">
        <f t="shared" si="6"/>
        <v>46</v>
      </c>
      <c r="AV38" s="11">
        <f t="shared" si="6"/>
        <v>187</v>
      </c>
      <c r="AW38" s="11">
        <f t="shared" si="6"/>
        <v>214</v>
      </c>
      <c r="AX38" s="11">
        <f t="shared" si="6"/>
        <v>52</v>
      </c>
      <c r="AY38" s="11">
        <f t="shared" si="6"/>
        <v>511</v>
      </c>
      <c r="AZ38" s="11">
        <f t="shared" si="6"/>
        <v>83</v>
      </c>
      <c r="BA38" s="11">
        <f t="shared" si="6"/>
        <v>17</v>
      </c>
      <c r="BB38" s="11"/>
      <c r="BC38" s="11">
        <f t="shared" ref="BC38:BJ38" si="7">SUM(BC7:BC36)</f>
        <v>51</v>
      </c>
      <c r="BD38" s="11">
        <f t="shared" si="7"/>
        <v>186</v>
      </c>
      <c r="BE38" s="11">
        <f t="shared" si="7"/>
        <v>15</v>
      </c>
      <c r="BF38" s="11">
        <f t="shared" si="7"/>
        <v>12</v>
      </c>
      <c r="BG38" s="11">
        <f t="shared" si="7"/>
        <v>0</v>
      </c>
      <c r="BH38" s="11">
        <f t="shared" si="7"/>
        <v>8</v>
      </c>
      <c r="BI38" s="11">
        <f t="shared" si="7"/>
        <v>2</v>
      </c>
      <c r="BJ38" s="11">
        <f t="shared" si="7"/>
        <v>0</v>
      </c>
      <c r="BK38" s="11"/>
      <c r="BL38" s="11"/>
      <c r="BM38" s="11">
        <f t="shared" ref="BM38:BV38" si="8">SUM(BM7:BM36)</f>
        <v>6</v>
      </c>
      <c r="BN38" s="11">
        <f t="shared" si="8"/>
        <v>17</v>
      </c>
      <c r="BO38" s="11">
        <f t="shared" si="8"/>
        <v>4</v>
      </c>
      <c r="BP38" s="11">
        <f t="shared" si="8"/>
        <v>0</v>
      </c>
      <c r="BQ38" s="11">
        <f t="shared" si="8"/>
        <v>7</v>
      </c>
      <c r="BR38" s="11">
        <f t="shared" si="8"/>
        <v>12</v>
      </c>
      <c r="BS38" s="11">
        <f t="shared" si="8"/>
        <v>0</v>
      </c>
      <c r="BT38" s="11">
        <f t="shared" si="8"/>
        <v>15</v>
      </c>
      <c r="BU38" s="11">
        <f t="shared" si="8"/>
        <v>3</v>
      </c>
      <c r="BV38" s="11">
        <f t="shared" si="8"/>
        <v>0</v>
      </c>
      <c r="BW38" s="11"/>
      <c r="BX38" s="11"/>
      <c r="BY38" s="11"/>
      <c r="BZ38" s="11">
        <f>SUM(BZ7:BZ36)</f>
        <v>2038</v>
      </c>
      <c r="CA38" s="11">
        <f>SUM(CA7:CA36)</f>
        <v>587</v>
      </c>
      <c r="CB38" s="11">
        <f>SUM(CB7:CB36)</f>
        <v>0</v>
      </c>
      <c r="CC38" s="11">
        <f>SUM(CC7:CC36)</f>
        <v>10</v>
      </c>
      <c r="CD38" s="11">
        <f>SUM(CD7:CD36)</f>
        <v>15</v>
      </c>
      <c r="CE38" s="142"/>
      <c r="CF38" s="143">
        <f>SUM(CF7:CF36)</f>
        <v>724</v>
      </c>
      <c r="CG38" s="143">
        <f>SUM(CG7:CG36)</f>
        <v>104</v>
      </c>
      <c r="CH38" s="143">
        <f>SUM(CH7:CH36)</f>
        <v>13</v>
      </c>
      <c r="CI38" s="11">
        <f>SUM(CI7:CI36)/5</f>
        <v>27.73</v>
      </c>
      <c r="CJ38" s="11">
        <f>SUM(CJ7:CJ36)/5</f>
        <v>25.276</v>
      </c>
      <c r="CK38" s="68"/>
      <c r="CL38" s="68"/>
      <c r="CM38" s="68"/>
      <c r="CN38" s="68"/>
      <c r="CO38" s="68"/>
      <c r="CP38" s="68"/>
      <c r="CQ38" s="68"/>
      <c r="CR38" s="68"/>
      <c r="CS38" s="68"/>
      <c r="CT38" s="68"/>
      <c r="CU38" s="68"/>
    </row>
    <row r="39" spans="1:99">
      <c r="A39" s="68"/>
      <c r="B39" s="3"/>
      <c r="C39" s="75"/>
      <c r="D39" s="110" t="s">
        <v>364</v>
      </c>
      <c r="E39" s="2"/>
      <c r="F39" s="2">
        <v>6</v>
      </c>
      <c r="I39" s="11">
        <f>SUM(I7:I36)</f>
        <v>2284</v>
      </c>
      <c r="J39" s="11"/>
      <c r="K39" s="11"/>
      <c r="L39" s="114"/>
      <c r="M39" s="114"/>
      <c r="N39" s="11">
        <f>SUM(N38:O38)</f>
        <v>2284</v>
      </c>
      <c r="P39" s="11">
        <f>SUM(P38:S38)</f>
        <v>906</v>
      </c>
      <c r="W39" s="11">
        <f>SUM(W38:Y38)</f>
        <v>2672</v>
      </c>
      <c r="Z39" s="11">
        <f>SUM(Y38:AC38)</f>
        <v>2571</v>
      </c>
      <c r="AF39" s="11">
        <f>SUM(AF38:AG38)</f>
        <v>1336</v>
      </c>
      <c r="AG39" s="11"/>
      <c r="AJ39" s="11">
        <f>SUM(AJ38:AK38)</f>
        <v>304</v>
      </c>
      <c r="AL39" s="11">
        <f>SUM(AL38:AO38)</f>
        <v>112</v>
      </c>
      <c r="AR39" s="11">
        <f>SUM(AR38:AT38)</f>
        <v>616</v>
      </c>
      <c r="AU39" s="11">
        <f>SUM(AU38:AX38)</f>
        <v>499</v>
      </c>
      <c r="AY39" s="11">
        <f>SUM(AY38:BA38)</f>
        <v>611</v>
      </c>
      <c r="BB39" s="11"/>
      <c r="BC39" s="11">
        <f>SUM(BC38:BD38)</f>
        <v>237</v>
      </c>
      <c r="BE39" s="11">
        <f>SUM(BE38:BF38)</f>
        <v>27</v>
      </c>
      <c r="BG39" s="11">
        <f>SUM(BG38:BJ38)</f>
        <v>10</v>
      </c>
      <c r="BM39" s="11">
        <f>SUM(BM37:BO38)</f>
        <v>27</v>
      </c>
      <c r="BP39" s="11">
        <f>SUM(BP38:BS38)</f>
        <v>19</v>
      </c>
      <c r="BT39" s="11">
        <f>SUM(BT38:BV38)</f>
        <v>18</v>
      </c>
      <c r="BZ39" s="11">
        <f>SUM(BZ38:CD38)</f>
        <v>2650</v>
      </c>
      <c r="CK39" s="68"/>
      <c r="CL39" s="68"/>
      <c r="CM39" s="68"/>
      <c r="CN39" s="68"/>
      <c r="CO39" s="68"/>
      <c r="CP39" s="68"/>
      <c r="CQ39" s="68"/>
      <c r="CR39" s="68"/>
      <c r="CS39" s="68"/>
      <c r="CT39" s="68"/>
      <c r="CU39" s="68"/>
    </row>
    <row r="40" spans="1:99">
      <c r="A40" s="68"/>
      <c r="B40" s="68"/>
      <c r="D40" s="110" t="s">
        <v>365</v>
      </c>
      <c r="E40" s="2"/>
      <c r="F40" s="2">
        <v>3</v>
      </c>
      <c r="CK40" s="68"/>
      <c r="CL40" s="68"/>
      <c r="CM40" s="68"/>
      <c r="CN40" s="68"/>
      <c r="CO40" s="68"/>
      <c r="CP40" s="68"/>
      <c r="CQ40" s="68"/>
      <c r="CR40" s="68"/>
      <c r="CS40" s="68"/>
      <c r="CT40" s="68"/>
      <c r="CU40" s="68"/>
    </row>
    <row r="41" spans="1:99">
      <c r="A41" s="68"/>
      <c r="B41" s="68"/>
      <c r="D41" s="110" t="s">
        <v>366</v>
      </c>
      <c r="E41" s="2"/>
      <c r="F41" s="2">
        <v>3</v>
      </c>
      <c r="AJ41" s="3">
        <f>(N33+N34+N35+N36+N31+N28+N25+N26+N21+N22+N23+N18+N19+N12+N13+N14+N15+N9+N7)-AJ38</f>
        <v>514</v>
      </c>
      <c r="AK41" s="3">
        <f>(O33+O34+O35+O36+O31+O28+O25+O26+O21+O22+O23+O18+O19+O12+O13+O14+O15+O9+O7)-AK38</f>
        <v>512</v>
      </c>
      <c r="AL41" s="3">
        <f>(P31+Q31+P26+P25+Q25+P8+Q8+P22+P21+Q21+P18+Q18+P13+Q13+P12+Q12+P7+Q7)</f>
        <v>342</v>
      </c>
      <c r="AN41" s="3">
        <f>(R31+S31+R26+R25+S25+R8+S8+R22+R21+S21+R18+S18+R13+S13+R12+S12+R7+S7)</f>
        <v>108</v>
      </c>
      <c r="AU41" s="3">
        <f>(Z36+Z35+Z34+Z31+Z30+Z29+Z28+Z27+Z26+Z25+Z24+Z22+Z21+Z20+Z19+Z18+Z17+Z14+Z13+Z12+Z10+Z8+Z7)-AU38</f>
        <v>118</v>
      </c>
      <c r="AV41" s="3">
        <f>(AA36+AA35+AA34+AA31+AA30+AA29+AA28+AA27+AA26+AA25+AA24+AA22+AA21+AA20+AA19+AA18+AA17+AA14+AA13+AA12+AA10+AA8+AA7)-AV38</f>
        <v>734</v>
      </c>
      <c r="AW41" s="3">
        <f>(AB36+AB35+AB34+AB31+AB30+AB29+AB28+AB27+AB26+AB25+AB24+AB22+AB21+AB20+AB19+AB18+AB17+AB14+AB13+AB12+AB10+AB8+AB7)-AW38</f>
        <v>615</v>
      </c>
      <c r="AX41" s="3">
        <f>(AC36+AC35+AC34+AC31+AC30+AC29+AC28+AC27+AC26+AC25+AC24+AC22+AC21+AC20+AC19+AC18+AC17+AC14+AC13+AC12+AC10+AC8+AC7)-AX38</f>
        <v>127</v>
      </c>
      <c r="BC41" s="3">
        <f>(AF36+AF33+AF30+AF28+AF26+AF22+AF19+AF9+AF7)-BC38</f>
        <v>102</v>
      </c>
      <c r="BD41" s="3">
        <f>(AG36+AG33+AG30+AG28+AG26+AG22+AG19+AG9+AG7)-BD38</f>
        <v>657</v>
      </c>
      <c r="BZ41" s="3">
        <f>BZ36+BZ35+BZ34+BZ33+BZ32+BZ31+BZ30+BZ28+BZ27+BZ26+BZ25+BZ24+BZ23+BZ22+BZ21+BZ19+BZ20+BZ18+BZ17+BZ16+BZ15+BZ14+BZ13+BZ12+BZ11+BZ10+BZ9+BZ8+BZ7</f>
        <v>1975</v>
      </c>
      <c r="CA41" s="3">
        <f>CA36+CA35+CA34+CA33+CA32+CA31+CA30+CA28+CA27+CA26+CA25+CA24+CA23+CA22+CA21+CA19+CA20+CA18+CA17+CA16+CA15+CA14+CA13+CA12+CA11+CA10+CA9+CA8+CA7</f>
        <v>587</v>
      </c>
      <c r="CB41" s="3">
        <f>CB36+CB35+CB34+CB33+CB32+CB31+CB30+CB28+CB27+CB26+CB25+CB24+CB23+CB22+CB21+CB19+CB20+CB18+CB17+CB16+CB15+CB14+CB13+CB12+CB11+CB10+CB9+CB8+CB7</f>
        <v>0</v>
      </c>
      <c r="CC41" s="3">
        <f>CC36+CC35+CC34+CC33+CC32+CC31+CC30+CC28+CC27+CC26+CC25+CC24+CC23+CC22+CC21+CC19+CC20+CC18+CC17+CC16+CC15+CC14+CC13+CC12+CC11+CC10+CC9+CC8+CC7</f>
        <v>10</v>
      </c>
      <c r="CD41" s="3">
        <f>CD36+CD35+CD34+CD33+CD32+CD31+CD30+CD28+CD27+CD26+CD25+CD24+CD23+CD22+CD21+CD19+CD20+CD18+CD17+CD16+CD15+CD14+CD13+CD12+CD11+CD10+CD9+CD8+CD7</f>
        <v>15</v>
      </c>
      <c r="CK41" s="68"/>
      <c r="CL41" s="68"/>
      <c r="CM41" s="68"/>
      <c r="CN41" s="68"/>
      <c r="CO41" s="68"/>
      <c r="CP41" s="68"/>
      <c r="CQ41" s="68"/>
      <c r="CR41" s="68"/>
      <c r="CS41" s="68"/>
      <c r="CT41" s="68"/>
      <c r="CU41" s="68"/>
    </row>
    <row r="42" spans="1:99">
      <c r="A42" s="68"/>
      <c r="B42" s="68"/>
      <c r="D42" s="110" t="s">
        <v>367</v>
      </c>
      <c r="E42" s="2"/>
      <c r="F42" s="2">
        <v>2</v>
      </c>
      <c r="AJ42" s="11">
        <f>SUM(AJ41:AK41)</f>
        <v>1026</v>
      </c>
      <c r="AL42" s="3">
        <f>(AL31+AM31+AL26+AL25+AM25+AL8+AM8+AL22+AL21+AM21+AL18+AM18+AL13+AM13+AL12+AM12+AL7+AM7)</f>
        <v>83</v>
      </c>
      <c r="AN42" s="3">
        <f>(AN31+AO31+AN26+AN25+AO25+AN8+AO8+AN22+AN21+AO21+AN18+AO18+AN13+AO13+AN12+AO12+AN7+AO7)</f>
        <v>24</v>
      </c>
      <c r="AU42" s="11">
        <f>SUM(AU41:AX41)</f>
        <v>1594</v>
      </c>
      <c r="BB42" s="11"/>
      <c r="BC42" s="11">
        <f>SUM(BC41:BD41)</f>
        <v>759</v>
      </c>
      <c r="BZ42" s="3">
        <f>BZ41-AY38</f>
        <v>1464</v>
      </c>
      <c r="CA42" s="3">
        <f>CA41-AZ38</f>
        <v>504</v>
      </c>
      <c r="CB42" s="3" t="e">
        <f>CB41-#REF!</f>
        <v>#REF!</v>
      </c>
      <c r="CK42" s="68"/>
      <c r="CL42" s="68"/>
      <c r="CM42" s="68"/>
      <c r="CN42" s="68"/>
      <c r="CO42" s="68"/>
      <c r="CP42" s="68"/>
      <c r="CQ42" s="68"/>
      <c r="CR42" s="68"/>
      <c r="CS42" s="68"/>
      <c r="CT42" s="68"/>
      <c r="CU42" s="68"/>
    </row>
    <row r="43" spans="1:99">
      <c r="A43" s="68"/>
      <c r="B43" s="68"/>
      <c r="D43" s="110" t="s">
        <v>368</v>
      </c>
      <c r="E43" s="2"/>
      <c r="F43" s="2">
        <v>2</v>
      </c>
      <c r="AL43" s="11">
        <f>SUM(AL41:AL42)</f>
        <v>425</v>
      </c>
      <c r="AN43" s="11">
        <f>SUM(AN41:AN42)</f>
        <v>132</v>
      </c>
      <c r="CK43" s="68"/>
      <c r="CL43" s="68"/>
      <c r="CM43" s="68"/>
      <c r="CN43" s="68"/>
      <c r="CO43" s="68"/>
      <c r="CP43" s="68"/>
      <c r="CQ43" s="68"/>
      <c r="CR43" s="68"/>
      <c r="CS43" s="68"/>
      <c r="CT43" s="68"/>
      <c r="CU43" s="68"/>
    </row>
    <row r="44" spans="1:99">
      <c r="A44" s="68"/>
      <c r="B44" s="68"/>
      <c r="D44" s="110" t="s">
        <v>369</v>
      </c>
      <c r="E44" s="2"/>
      <c r="F44" s="2">
        <v>2</v>
      </c>
      <c r="CK44" s="68"/>
      <c r="CL44" s="68"/>
      <c r="CM44" s="68"/>
      <c r="CN44" s="68"/>
      <c r="CO44" s="68"/>
      <c r="CP44" s="68"/>
      <c r="CQ44" s="68"/>
      <c r="CR44" s="68"/>
      <c r="CS44" s="68"/>
      <c r="CT44" s="68"/>
      <c r="CU44" s="68"/>
    </row>
    <row r="45" spans="1:99">
      <c r="A45" s="68"/>
      <c r="B45" s="68"/>
      <c r="D45" s="110" t="s">
        <v>370</v>
      </c>
      <c r="E45" s="2"/>
      <c r="F45" s="2">
        <v>1</v>
      </c>
      <c r="CK45" s="68"/>
      <c r="CL45" s="68"/>
      <c r="CM45" s="68"/>
      <c r="CN45" s="68"/>
      <c r="CO45" s="68"/>
      <c r="CP45" s="68"/>
      <c r="CQ45" s="68"/>
      <c r="CR45" s="68"/>
      <c r="CS45" s="68"/>
      <c r="CT45" s="68"/>
      <c r="CU45" s="68"/>
    </row>
    <row r="46" spans="1:99">
      <c r="A46" s="68"/>
      <c r="B46" s="68"/>
      <c r="D46" s="110" t="s">
        <v>371</v>
      </c>
      <c r="E46" s="2"/>
      <c r="F46" s="2">
        <v>1</v>
      </c>
      <c r="CK46" s="68"/>
      <c r="CL46" s="68"/>
      <c r="CM46" s="68"/>
      <c r="CN46" s="68"/>
      <c r="CO46" s="68"/>
      <c r="CP46" s="68"/>
      <c r="CQ46" s="68"/>
      <c r="CR46" s="68"/>
      <c r="CS46" s="68"/>
      <c r="CT46" s="68"/>
      <c r="CU46" s="68"/>
    </row>
    <row r="47" spans="1:99">
      <c r="A47" s="68"/>
      <c r="B47" s="68"/>
      <c r="D47" s="110" t="s">
        <v>372</v>
      </c>
      <c r="E47" s="2"/>
      <c r="F47" s="2">
        <v>1</v>
      </c>
      <c r="CK47" s="68"/>
      <c r="CL47" s="68"/>
      <c r="CM47" s="68"/>
      <c r="CN47" s="68"/>
      <c r="CO47" s="68"/>
      <c r="CP47" s="68"/>
      <c r="CQ47" s="68"/>
      <c r="CR47" s="68"/>
      <c r="CS47" s="68"/>
      <c r="CT47" s="68"/>
      <c r="CU47" s="68"/>
    </row>
    <row r="48" spans="1:99">
      <c r="A48" s="68"/>
      <c r="B48" s="68"/>
      <c r="D48" s="110" t="s">
        <v>373</v>
      </c>
      <c r="E48" s="2"/>
      <c r="F48" s="2">
        <v>1</v>
      </c>
      <c r="CK48" s="68"/>
      <c r="CL48" s="68"/>
      <c r="CM48" s="68"/>
      <c r="CN48" s="68"/>
      <c r="CO48" s="68"/>
      <c r="CP48" s="68"/>
      <c r="CQ48" s="68"/>
      <c r="CR48" s="68"/>
      <c r="CS48" s="68"/>
      <c r="CT48" s="68"/>
      <c r="CU48" s="68"/>
    </row>
    <row r="49" spans="1:99">
      <c r="A49" s="68"/>
      <c r="B49" s="68"/>
      <c r="D49" s="110" t="s">
        <v>374</v>
      </c>
      <c r="E49" s="2"/>
      <c r="F49" s="2">
        <v>1</v>
      </c>
      <c r="CK49" s="68"/>
      <c r="CL49" s="68"/>
      <c r="CM49" s="68"/>
      <c r="CN49" s="68"/>
      <c r="CO49" s="68"/>
      <c r="CP49" s="68"/>
      <c r="CQ49" s="68"/>
      <c r="CR49" s="68"/>
      <c r="CS49" s="68"/>
      <c r="CT49" s="68"/>
      <c r="CU49" s="68"/>
    </row>
    <row r="50" spans="1:99">
      <c r="A50" s="68"/>
      <c r="B50" s="68"/>
      <c r="D50" s="110" t="s">
        <v>375</v>
      </c>
      <c r="E50" s="2"/>
      <c r="F50" s="2">
        <v>1</v>
      </c>
      <c r="CK50" s="68"/>
      <c r="CL50" s="68"/>
      <c r="CM50" s="68"/>
      <c r="CN50" s="68"/>
      <c r="CO50" s="68"/>
      <c r="CP50" s="68"/>
      <c r="CQ50" s="68"/>
      <c r="CR50" s="68"/>
      <c r="CS50" s="68"/>
      <c r="CT50" s="68"/>
      <c r="CU50" s="68"/>
    </row>
    <row r="51" spans="1:99">
      <c r="A51" s="68"/>
      <c r="B51" s="68"/>
      <c r="D51" s="110"/>
      <c r="E51" s="2"/>
      <c r="F51" s="111"/>
      <c r="CK51" s="68"/>
      <c r="CL51" s="68"/>
      <c r="CM51" s="68"/>
      <c r="CN51" s="68"/>
      <c r="CO51" s="68"/>
      <c r="CP51" s="68"/>
      <c r="CQ51" s="68"/>
      <c r="CR51" s="68"/>
      <c r="CS51" s="68"/>
      <c r="CT51" s="68"/>
      <c r="CU51" s="68"/>
    </row>
    <row r="52" spans="3:88">
      <c r="C52"/>
      <c r="D52"/>
      <c r="G52"/>
      <c r="H52"/>
      <c r="I52"/>
      <c r="J52"/>
      <c r="K52"/>
      <c r="L52" s="88"/>
      <c r="M52" s="88"/>
      <c r="N52"/>
      <c r="O52"/>
      <c r="P52"/>
      <c r="Q52"/>
      <c r="R52"/>
      <c r="S52"/>
      <c r="T52"/>
      <c r="U52"/>
      <c r="V52"/>
      <c r="W52"/>
      <c r="X52"/>
      <c r="Y52"/>
      <c r="Z52"/>
      <c r="AA52"/>
      <c r="AB52"/>
      <c r="AC52"/>
      <c r="AD52"/>
      <c r="AE52"/>
      <c r="AF52"/>
      <c r="AG52"/>
      <c r="AH52"/>
      <c r="AI52"/>
      <c r="AJ52"/>
      <c r="AK52"/>
      <c r="AL52"/>
      <c r="AM52"/>
      <c r="AN52"/>
      <c r="AO52"/>
      <c r="AP52"/>
      <c r="AQ52"/>
      <c r="AR52"/>
      <c r="AS52"/>
      <c r="AT52"/>
      <c r="AU52"/>
      <c r="AV52"/>
      <c r="AW52"/>
      <c r="AX52"/>
      <c r="AY52"/>
      <c r="AZ52"/>
      <c r="BA52"/>
      <c r="BB52"/>
      <c r="BC52"/>
      <c r="BD52"/>
      <c r="BE52"/>
      <c r="BF52"/>
      <c r="BG52"/>
      <c r="BH52"/>
      <c r="BI52"/>
      <c r="BJ52"/>
      <c r="BK52"/>
      <c r="BL52"/>
      <c r="BM52"/>
      <c r="BN52"/>
      <c r="BO52"/>
      <c r="BP52"/>
      <c r="BQ52"/>
      <c r="BR52"/>
      <c r="BS52"/>
      <c r="BT52"/>
      <c r="BU52"/>
      <c r="BV52"/>
      <c r="BW52"/>
      <c r="BX52"/>
      <c r="BY52"/>
      <c r="BZ52"/>
      <c r="CA52"/>
      <c r="CB52"/>
      <c r="CC52"/>
      <c r="CD52"/>
      <c r="CE52" s="144"/>
      <c r="CF52" s="145"/>
      <c r="CG52" s="145"/>
      <c r="CH52" s="145"/>
      <c r="CI52"/>
      <c r="CJ52"/>
    </row>
    <row r="53" spans="3:88">
      <c r="C53"/>
      <c r="D53"/>
      <c r="G53"/>
      <c r="H53"/>
      <c r="I53"/>
      <c r="J53"/>
      <c r="K53"/>
      <c r="L53" s="88"/>
      <c r="M53" s="88"/>
      <c r="N53"/>
      <c r="O53"/>
      <c r="P53"/>
      <c r="Q53"/>
      <c r="R53"/>
      <c r="S53"/>
      <c r="T53"/>
      <c r="U53"/>
      <c r="V53"/>
      <c r="W53"/>
      <c r="X53"/>
      <c r="Y53"/>
      <c r="Z53"/>
      <c r="AA53"/>
      <c r="AB53"/>
      <c r="AC53"/>
      <c r="AD53"/>
      <c r="AE53"/>
      <c r="AF53"/>
      <c r="AG53"/>
      <c r="AH53"/>
      <c r="AI53"/>
      <c r="AJ53"/>
      <c r="AK53"/>
      <c r="AL53"/>
      <c r="AM53"/>
      <c r="AN53"/>
      <c r="AO53"/>
      <c r="AP53"/>
      <c r="AQ53"/>
      <c r="AR53"/>
      <c r="AS53"/>
      <c r="AT53"/>
      <c r="AU53"/>
      <c r="AV53"/>
      <c r="AW53"/>
      <c r="AX53"/>
      <c r="AY53"/>
      <c r="AZ53"/>
      <c r="BA53"/>
      <c r="BB53"/>
      <c r="BC53"/>
      <c r="BD53"/>
      <c r="BE53"/>
      <c r="BF53"/>
      <c r="BG53"/>
      <c r="BH53"/>
      <c r="BI53"/>
      <c r="BJ53"/>
      <c r="BK53"/>
      <c r="BL53"/>
      <c r="BM53"/>
      <c r="BN53"/>
      <c r="BO53"/>
      <c r="BP53"/>
      <c r="BQ53"/>
      <c r="BR53"/>
      <c r="BS53"/>
      <c r="BT53"/>
      <c r="BU53"/>
      <c r="BV53"/>
      <c r="BW53"/>
      <c r="BX53"/>
      <c r="BY53"/>
      <c r="BZ53"/>
      <c r="CA53"/>
      <c r="CB53"/>
      <c r="CC53"/>
      <c r="CD53"/>
      <c r="CE53" s="144"/>
      <c r="CF53" s="145"/>
      <c r="CG53" s="145"/>
      <c r="CH53" s="145"/>
      <c r="CI53"/>
      <c r="CJ53"/>
    </row>
    <row r="54" spans="3:88">
      <c r="C54"/>
      <c r="D54"/>
      <c r="G54"/>
      <c r="H54"/>
      <c r="I54"/>
      <c r="J54"/>
      <c r="K54"/>
      <c r="L54" s="88"/>
      <c r="M54" s="88"/>
      <c r="N54"/>
      <c r="O54"/>
      <c r="P54"/>
      <c r="Q54"/>
      <c r="R54"/>
      <c r="S54"/>
      <c r="T54"/>
      <c r="U54"/>
      <c r="V54"/>
      <c r="W54"/>
      <c r="X54"/>
      <c r="Y54"/>
      <c r="Z54"/>
      <c r="AA54"/>
      <c r="AB54"/>
      <c r="AC54"/>
      <c r="AD54"/>
      <c r="AE54"/>
      <c r="AF54"/>
      <c r="AG54"/>
      <c r="AH54"/>
      <c r="AI54"/>
      <c r="AJ54"/>
      <c r="AK54"/>
      <c r="AL54"/>
      <c r="AM54"/>
      <c r="AN54"/>
      <c r="AO54"/>
      <c r="AP54"/>
      <c r="AQ54"/>
      <c r="AR54"/>
      <c r="AS54"/>
      <c r="AT54"/>
      <c r="AU54"/>
      <c r="AV54"/>
      <c r="AW54"/>
      <c r="AX54"/>
      <c r="AY54"/>
      <c r="AZ54"/>
      <c r="BA54"/>
      <c r="BB54"/>
      <c r="BC54"/>
      <c r="BD54"/>
      <c r="BE54"/>
      <c r="BF54"/>
      <c r="BG54"/>
      <c r="BH54"/>
      <c r="BI54"/>
      <c r="BJ54"/>
      <c r="BK54"/>
      <c r="BL54"/>
      <c r="BM54"/>
      <c r="BN54"/>
      <c r="BO54"/>
      <c r="BP54"/>
      <c r="BQ54"/>
      <c r="BR54"/>
      <c r="BS54"/>
      <c r="BT54"/>
      <c r="BU54"/>
      <c r="BV54"/>
      <c r="BW54"/>
      <c r="BX54"/>
      <c r="BY54"/>
      <c r="BZ54"/>
      <c r="CA54"/>
      <c r="CB54"/>
      <c r="CC54"/>
      <c r="CD54"/>
      <c r="CE54" s="144"/>
      <c r="CF54" s="145"/>
      <c r="CG54" s="145"/>
      <c r="CH54" s="145"/>
      <c r="CI54"/>
      <c r="CJ54"/>
    </row>
    <row r="55" spans="3:88">
      <c r="C55"/>
      <c r="D55"/>
      <c r="G55"/>
      <c r="H55"/>
      <c r="I55"/>
      <c r="J55"/>
      <c r="K55"/>
      <c r="L55" s="88"/>
      <c r="M55" s="88"/>
      <c r="N55"/>
      <c r="O55"/>
      <c r="P55"/>
      <c r="Q55"/>
      <c r="R55"/>
      <c r="S55"/>
      <c r="T55"/>
      <c r="U55"/>
      <c r="V55"/>
      <c r="W55"/>
      <c r="X55"/>
      <c r="Y55"/>
      <c r="Z55"/>
      <c r="AA55"/>
      <c r="AB55"/>
      <c r="AC55"/>
      <c r="AD55"/>
      <c r="AE55"/>
      <c r="AF55"/>
      <c r="AG55"/>
      <c r="AH55"/>
      <c r="AI55"/>
      <c r="AJ55"/>
      <c r="AK55"/>
      <c r="AL55"/>
      <c r="AM55"/>
      <c r="AN55"/>
      <c r="AO55"/>
      <c r="AP55"/>
      <c r="AQ55"/>
      <c r="AR55"/>
      <c r="AS55"/>
      <c r="AT55"/>
      <c r="AU55"/>
      <c r="AV55"/>
      <c r="AW55"/>
      <c r="AX55"/>
      <c r="AY55"/>
      <c r="AZ55"/>
      <c r="BA55"/>
      <c r="BB55"/>
      <c r="BC55"/>
      <c r="BD55"/>
      <c r="BE55"/>
      <c r="BF55"/>
      <c r="BG55"/>
      <c r="BH55"/>
      <c r="BI55"/>
      <c r="BJ55"/>
      <c r="BK55"/>
      <c r="BL55"/>
      <c r="BM55"/>
      <c r="BN55"/>
      <c r="BO55"/>
      <c r="BP55"/>
      <c r="BQ55"/>
      <c r="BR55"/>
      <c r="BS55"/>
      <c r="BT55"/>
      <c r="BU55"/>
      <c r="BV55"/>
      <c r="BW55"/>
      <c r="BX55"/>
      <c r="BY55"/>
      <c r="BZ55"/>
      <c r="CA55"/>
      <c r="CB55"/>
      <c r="CC55"/>
      <c r="CD55"/>
      <c r="CE55" s="144"/>
      <c r="CF55" s="145"/>
      <c r="CG55" s="145"/>
      <c r="CH55" s="145"/>
      <c r="CI55"/>
      <c r="CJ55"/>
    </row>
    <row r="56" spans="3:88">
      <c r="C56"/>
      <c r="D56"/>
      <c r="G56"/>
      <c r="H56"/>
      <c r="I56"/>
      <c r="J56"/>
      <c r="K56"/>
      <c r="L56" s="88"/>
      <c r="M56" s="88"/>
      <c r="N56"/>
      <c r="O56"/>
      <c r="P56"/>
      <c r="Q56"/>
      <c r="R56"/>
      <c r="S56"/>
      <c r="T56"/>
      <c r="U56"/>
      <c r="V56"/>
      <c r="W56"/>
      <c r="X56"/>
      <c r="Y56"/>
      <c r="Z56"/>
      <c r="AA56"/>
      <c r="AB56"/>
      <c r="AC56"/>
      <c r="AD56"/>
      <c r="AE56"/>
      <c r="AF56"/>
      <c r="AG56"/>
      <c r="AH56"/>
      <c r="AI56"/>
      <c r="AJ56"/>
      <c r="AK56"/>
      <c r="AL56"/>
      <c r="AM56"/>
      <c r="AN56"/>
      <c r="AO56"/>
      <c r="AP56"/>
      <c r="AQ56"/>
      <c r="AR56"/>
      <c r="AS56"/>
      <c r="AT56"/>
      <c r="AU56"/>
      <c r="AV56"/>
      <c r="AW56"/>
      <c r="AX56"/>
      <c r="AY56"/>
      <c r="AZ56"/>
      <c r="BA56"/>
      <c r="BB56"/>
      <c r="BC56"/>
      <c r="BD56"/>
      <c r="BE56"/>
      <c r="BF56"/>
      <c r="BG56"/>
      <c r="BH56"/>
      <c r="BI56"/>
      <c r="BJ56"/>
      <c r="BK56"/>
      <c r="BL56"/>
      <c r="BM56"/>
      <c r="BN56"/>
      <c r="BO56"/>
      <c r="BP56"/>
      <c r="BQ56"/>
      <c r="BR56"/>
      <c r="BS56"/>
      <c r="BT56"/>
      <c r="BU56"/>
      <c r="BV56"/>
      <c r="BW56"/>
      <c r="BX56"/>
      <c r="BY56"/>
      <c r="BZ56"/>
      <c r="CA56"/>
      <c r="CB56"/>
      <c r="CC56"/>
      <c r="CD56"/>
      <c r="CE56" s="144"/>
      <c r="CF56" s="145"/>
      <c r="CG56" s="145"/>
      <c r="CH56" s="145"/>
      <c r="CI56"/>
      <c r="CJ56"/>
    </row>
    <row r="57" spans="3:88">
      <c r="C57"/>
      <c r="D57"/>
      <c r="G57"/>
      <c r="H57"/>
      <c r="I57"/>
      <c r="J57"/>
      <c r="K57"/>
      <c r="L57" s="88"/>
      <c r="M57" s="88"/>
      <c r="N57"/>
      <c r="O57"/>
      <c r="P57"/>
      <c r="Q57"/>
      <c r="R57"/>
      <c r="S57"/>
      <c r="T57"/>
      <c r="U57"/>
      <c r="V57"/>
      <c r="W57"/>
      <c r="X57"/>
      <c r="Y57"/>
      <c r="Z57"/>
      <c r="AA57"/>
      <c r="AB57"/>
      <c r="AC57"/>
      <c r="AD57"/>
      <c r="AE57"/>
      <c r="AF57"/>
      <c r="AG57"/>
      <c r="AH57"/>
      <c r="AI57"/>
      <c r="AJ57"/>
      <c r="AK57"/>
      <c r="AL57"/>
      <c r="AM57"/>
      <c r="AN57"/>
      <c r="AO57"/>
      <c r="AP57"/>
      <c r="AQ57"/>
      <c r="AR57"/>
      <c r="AS57"/>
      <c r="AT57"/>
      <c r="AU57"/>
      <c r="AV57"/>
      <c r="AW57"/>
      <c r="AX57"/>
      <c r="AY57"/>
      <c r="AZ57"/>
      <c r="BA57"/>
      <c r="BB57"/>
      <c r="BC57"/>
      <c r="BD57"/>
      <c r="BE57"/>
      <c r="BF57"/>
      <c r="BG57"/>
      <c r="BH57"/>
      <c r="BI57"/>
      <c r="BJ57"/>
      <c r="BK57"/>
      <c r="BL57"/>
      <c r="BM57"/>
      <c r="BN57"/>
      <c r="BO57"/>
      <c r="BP57"/>
      <c r="BQ57"/>
      <c r="BR57"/>
      <c r="BS57"/>
      <c r="BT57"/>
      <c r="BU57"/>
      <c r="BV57"/>
      <c r="BW57"/>
      <c r="BX57"/>
      <c r="BY57"/>
      <c r="BZ57"/>
      <c r="CA57"/>
      <c r="CB57"/>
      <c r="CC57"/>
      <c r="CD57"/>
      <c r="CE57" s="144"/>
      <c r="CF57" s="145"/>
      <c r="CG57" s="145"/>
      <c r="CH57" s="145"/>
      <c r="CI57"/>
      <c r="CJ57"/>
    </row>
    <row r="58" spans="3:88">
      <c r="C58"/>
      <c r="D58"/>
      <c r="G58"/>
      <c r="H58"/>
      <c r="I58"/>
      <c r="J58"/>
      <c r="K58"/>
      <c r="L58" s="88"/>
      <c r="M58" s="88"/>
      <c r="N58"/>
      <c r="O58"/>
      <c r="P58"/>
      <c r="Q58"/>
      <c r="R58"/>
      <c r="S58"/>
      <c r="T58"/>
      <c r="U58"/>
      <c r="V58"/>
      <c r="W58"/>
      <c r="X58"/>
      <c r="Y58"/>
      <c r="Z58"/>
      <c r="AA58"/>
      <c r="AB58"/>
      <c r="AC58"/>
      <c r="AD58"/>
      <c r="AE58"/>
      <c r="AF58"/>
      <c r="AG58"/>
      <c r="AH58"/>
      <c r="AI58"/>
      <c r="AJ58"/>
      <c r="AK58"/>
      <c r="AL58"/>
      <c r="AM58"/>
      <c r="AN58"/>
      <c r="AO58"/>
      <c r="AP58"/>
      <c r="AQ58"/>
      <c r="AR58"/>
      <c r="AS58"/>
      <c r="AT58"/>
      <c r="AU58"/>
      <c r="AV58"/>
      <c r="AW58"/>
      <c r="AX58"/>
      <c r="AY58"/>
      <c r="AZ58"/>
      <c r="BA58"/>
      <c r="BB58"/>
      <c r="BC58"/>
      <c r="BD58"/>
      <c r="BE58"/>
      <c r="BF58"/>
      <c r="BG58"/>
      <c r="BH58"/>
      <c r="BI58"/>
      <c r="BJ58"/>
      <c r="BK58"/>
      <c r="BL58"/>
      <c r="BM58"/>
      <c r="BN58"/>
      <c r="BO58"/>
      <c r="BP58"/>
      <c r="BQ58"/>
      <c r="BR58"/>
      <c r="BS58"/>
      <c r="BT58"/>
      <c r="BU58"/>
      <c r="BV58"/>
      <c r="BW58"/>
      <c r="BX58"/>
      <c r="BY58"/>
      <c r="BZ58"/>
      <c r="CA58"/>
      <c r="CB58"/>
      <c r="CC58"/>
      <c r="CD58"/>
      <c r="CE58" s="144"/>
      <c r="CF58" s="145"/>
      <c r="CG58" s="145"/>
      <c r="CH58" s="145"/>
      <c r="CI58"/>
      <c r="CJ58"/>
    </row>
    <row r="59" spans="3:88">
      <c r="C59"/>
      <c r="D59"/>
      <c r="G59"/>
      <c r="H59"/>
      <c r="I59"/>
      <c r="J59"/>
      <c r="K59"/>
      <c r="L59" s="88"/>
      <c r="M59" s="88"/>
      <c r="N59"/>
      <c r="O59"/>
      <c r="P59"/>
      <c r="Q59"/>
      <c r="R59"/>
      <c r="S59"/>
      <c r="T59"/>
      <c r="U59"/>
      <c r="V59"/>
      <c r="W59"/>
      <c r="X59"/>
      <c r="Y59"/>
      <c r="Z59"/>
      <c r="AA59"/>
      <c r="AB59"/>
      <c r="AC59"/>
      <c r="AD59"/>
      <c r="AE59"/>
      <c r="AF59"/>
      <c r="AG59"/>
      <c r="AH59"/>
      <c r="AI59"/>
      <c r="AJ59"/>
      <c r="AK59"/>
      <c r="AL59"/>
      <c r="AM59"/>
      <c r="AN59"/>
      <c r="AO59"/>
      <c r="AP59"/>
      <c r="AQ59"/>
      <c r="AR59"/>
      <c r="AS59"/>
      <c r="AT59"/>
      <c r="AU59"/>
      <c r="AV59"/>
      <c r="AW59"/>
      <c r="AX59"/>
      <c r="AY59"/>
      <c r="AZ59"/>
      <c r="BA59"/>
      <c r="BB59"/>
      <c r="BC59"/>
      <c r="BD59"/>
      <c r="BE59"/>
      <c r="BF59"/>
      <c r="BG59"/>
      <c r="BH59"/>
      <c r="BI59"/>
      <c r="BJ59"/>
      <c r="BK59"/>
      <c r="BL59"/>
      <c r="BM59"/>
      <c r="BN59"/>
      <c r="BO59"/>
      <c r="BP59"/>
      <c r="BQ59"/>
      <c r="BR59"/>
      <c r="BS59"/>
      <c r="BT59"/>
      <c r="BU59"/>
      <c r="BV59"/>
      <c r="BW59"/>
      <c r="BX59"/>
      <c r="BY59"/>
      <c r="BZ59"/>
      <c r="CA59"/>
      <c r="CB59"/>
      <c r="CC59"/>
      <c r="CD59"/>
      <c r="CE59" s="144"/>
      <c r="CF59" s="145"/>
      <c r="CG59" s="145"/>
      <c r="CH59" s="145"/>
      <c r="CI59"/>
      <c r="CJ59"/>
    </row>
    <row r="60" spans="3:88">
      <c r="C60"/>
      <c r="D60"/>
      <c r="G60"/>
      <c r="H60"/>
      <c r="I60"/>
      <c r="J60"/>
      <c r="K60"/>
      <c r="L60" s="88"/>
      <c r="M60" s="88"/>
      <c r="N60"/>
      <c r="O60"/>
      <c r="P60"/>
      <c r="Q60"/>
      <c r="R60"/>
      <c r="S60"/>
      <c r="T60"/>
      <c r="U60"/>
      <c r="V60"/>
      <c r="W60"/>
      <c r="X60"/>
      <c r="Y60"/>
      <c r="Z60"/>
      <c r="AA60"/>
      <c r="AB60"/>
      <c r="AC60"/>
      <c r="AD60"/>
      <c r="AE60"/>
      <c r="AF60"/>
      <c r="AG60"/>
      <c r="AH60"/>
      <c r="AI60"/>
      <c r="AJ60"/>
      <c r="AK60"/>
      <c r="AL60"/>
      <c r="AM60"/>
      <c r="AN60"/>
      <c r="AO60"/>
      <c r="AP60"/>
      <c r="AQ60"/>
      <c r="AR60"/>
      <c r="AS60"/>
      <c r="AT60"/>
      <c r="AU60"/>
      <c r="AV60"/>
      <c r="AW60"/>
      <c r="AX60"/>
      <c r="AY60"/>
      <c r="AZ60"/>
      <c r="BA60"/>
      <c r="BB60"/>
      <c r="BC60"/>
      <c r="BD60"/>
      <c r="BE60"/>
      <c r="BF60"/>
      <c r="BG60"/>
      <c r="BH60"/>
      <c r="BI60"/>
      <c r="BJ60"/>
      <c r="BK60"/>
      <c r="BL60"/>
      <c r="BM60"/>
      <c r="BN60"/>
      <c r="BO60"/>
      <c r="BP60"/>
      <c r="BQ60"/>
      <c r="BR60"/>
      <c r="BS60"/>
      <c r="BT60"/>
      <c r="BU60"/>
      <c r="BV60"/>
      <c r="BW60"/>
      <c r="BX60"/>
      <c r="BY60"/>
      <c r="BZ60"/>
      <c r="CA60"/>
      <c r="CB60"/>
      <c r="CC60"/>
      <c r="CD60"/>
      <c r="CE60" s="144"/>
      <c r="CF60" s="145"/>
      <c r="CG60" s="145"/>
      <c r="CH60" s="145"/>
      <c r="CI60"/>
      <c r="CJ60"/>
    </row>
  </sheetData>
  <mergeCells count="197">
    <mergeCell ref="N3:AG3"/>
    <mergeCell ref="AI3:BD3"/>
    <mergeCell ref="BE3:BY3"/>
    <mergeCell ref="BZ3:CH3"/>
    <mergeCell ref="CI3:CJ3"/>
    <mergeCell ref="N4:O4"/>
    <mergeCell ref="P4:S4"/>
    <mergeCell ref="U4:V4"/>
    <mergeCell ref="W4:Y4"/>
    <mergeCell ref="Z4:AC4"/>
    <mergeCell ref="AD4:AE4"/>
    <mergeCell ref="AF4:AG4"/>
    <mergeCell ref="AJ4:AK4"/>
    <mergeCell ref="AL4:AO4"/>
    <mergeCell ref="AP4:AQ4"/>
    <mergeCell ref="AR4:AT4"/>
    <mergeCell ref="AU4:AX4"/>
    <mergeCell ref="AY4:BA4"/>
    <mergeCell ref="BC4:BD4"/>
    <mergeCell ref="BE4:BF4"/>
    <mergeCell ref="BG4:BJ4"/>
    <mergeCell ref="BK4:BL4"/>
    <mergeCell ref="BM4:BO4"/>
    <mergeCell ref="BP4:BS4"/>
    <mergeCell ref="BT4:BV4"/>
    <mergeCell ref="BX4:BY4"/>
    <mergeCell ref="CI4:CJ4"/>
    <mergeCell ref="R7:S7"/>
    <mergeCell ref="AN7:AO7"/>
    <mergeCell ref="CA7:CB7"/>
    <mergeCell ref="CA8:CB8"/>
    <mergeCell ref="P9:S9"/>
    <mergeCell ref="AL9:AO9"/>
    <mergeCell ref="CA9:CB9"/>
    <mergeCell ref="CA10:CB10"/>
    <mergeCell ref="P11:S11"/>
    <mergeCell ref="U11:V11"/>
    <mergeCell ref="CA11:CB11"/>
    <mergeCell ref="CA12:CB12"/>
    <mergeCell ref="CA13:CB13"/>
    <mergeCell ref="P14:S14"/>
    <mergeCell ref="CA14:CB14"/>
    <mergeCell ref="P15:S15"/>
    <mergeCell ref="U15:V15"/>
    <mergeCell ref="CA15:CB15"/>
    <mergeCell ref="P16:S16"/>
    <mergeCell ref="U16:V16"/>
    <mergeCell ref="CA16:CB16"/>
    <mergeCell ref="CI16:CJ16"/>
    <mergeCell ref="U17:V17"/>
    <mergeCell ref="CA17:CB17"/>
    <mergeCell ref="CA18:CB18"/>
    <mergeCell ref="P19:S19"/>
    <mergeCell ref="CA19:CB19"/>
    <mergeCell ref="P20:S20"/>
    <mergeCell ref="CA20:CB20"/>
    <mergeCell ref="CA21:CB21"/>
    <mergeCell ref="P22:Q22"/>
    <mergeCell ref="R22:S22"/>
    <mergeCell ref="AL22:AM22"/>
    <mergeCell ref="AN22:AO22"/>
    <mergeCell ref="CA22:CB22"/>
    <mergeCell ref="AL23:AO23"/>
    <mergeCell ref="CA23:CB23"/>
    <mergeCell ref="CA24:CB24"/>
    <mergeCell ref="CA25:CB25"/>
    <mergeCell ref="P26:Q26"/>
    <mergeCell ref="R26:S26"/>
    <mergeCell ref="AL26:AM26"/>
    <mergeCell ref="AN26:AO26"/>
    <mergeCell ref="CA26:CB26"/>
    <mergeCell ref="CA27:CB27"/>
    <mergeCell ref="P28:S28"/>
    <mergeCell ref="CA28:CB28"/>
    <mergeCell ref="P29:S29"/>
    <mergeCell ref="CA29:CB29"/>
    <mergeCell ref="CA30:CB30"/>
    <mergeCell ref="CA31:CB31"/>
    <mergeCell ref="P32:S32"/>
    <mergeCell ref="CA32:CB32"/>
    <mergeCell ref="P33:S33"/>
    <mergeCell ref="CA33:CB33"/>
    <mergeCell ref="P34:S34"/>
    <mergeCell ref="CA34:CB34"/>
    <mergeCell ref="P35:S35"/>
    <mergeCell ref="CA35:CB35"/>
    <mergeCell ref="P36:S36"/>
    <mergeCell ref="CA36:CB36"/>
    <mergeCell ref="N39:O39"/>
    <mergeCell ref="P39:S39"/>
    <mergeCell ref="W39:Y39"/>
    <mergeCell ref="Z39:AC39"/>
    <mergeCell ref="AF39:AG39"/>
    <mergeCell ref="AJ39:AK39"/>
    <mergeCell ref="AL39:AO39"/>
    <mergeCell ref="AR39:AT39"/>
    <mergeCell ref="AU39:AX39"/>
    <mergeCell ref="AY39:BA39"/>
    <mergeCell ref="BC39:BD39"/>
    <mergeCell ref="BE39:BF39"/>
    <mergeCell ref="BG39:BJ39"/>
    <mergeCell ref="BM39:BO39"/>
    <mergeCell ref="BP39:BS39"/>
    <mergeCell ref="BT39:BV39"/>
    <mergeCell ref="BZ39:CD39"/>
    <mergeCell ref="AJ42:AK42"/>
    <mergeCell ref="AU42:AX42"/>
    <mergeCell ref="BC42:BD42"/>
    <mergeCell ref="A3:A6"/>
    <mergeCell ref="B3:B6"/>
    <mergeCell ref="B38:B39"/>
    <mergeCell ref="C3:C6"/>
    <mergeCell ref="C38:C39"/>
    <mergeCell ref="D3:D6"/>
    <mergeCell ref="E3:E6"/>
    <mergeCell ref="F3:F6"/>
    <mergeCell ref="G3:G6"/>
    <mergeCell ref="H3:H6"/>
    <mergeCell ref="I3:I6"/>
    <mergeCell ref="J3:J6"/>
    <mergeCell ref="K3:K6"/>
    <mergeCell ref="L3:L6"/>
    <mergeCell ref="M3:M6"/>
    <mergeCell ref="N5:N6"/>
    <mergeCell ref="O5:O6"/>
    <mergeCell ref="P5:P6"/>
    <mergeCell ref="Q5:Q6"/>
    <mergeCell ref="R5:R6"/>
    <mergeCell ref="S5:S6"/>
    <mergeCell ref="T4:T6"/>
    <mergeCell ref="U5:U6"/>
    <mergeCell ref="V5:V6"/>
    <mergeCell ref="W5:W6"/>
    <mergeCell ref="X5:X6"/>
    <mergeCell ref="Y5:Y6"/>
    <mergeCell ref="Z5:Z6"/>
    <mergeCell ref="AA5:AA6"/>
    <mergeCell ref="AB5:AB6"/>
    <mergeCell ref="AC5:AC6"/>
    <mergeCell ref="AD5:AD6"/>
    <mergeCell ref="AE5:AE6"/>
    <mergeCell ref="AF5:AF6"/>
    <mergeCell ref="AG5:AG6"/>
    <mergeCell ref="AH4:AH6"/>
    <mergeCell ref="AI4:AI6"/>
    <mergeCell ref="AJ5:AJ6"/>
    <mergeCell ref="AK5:AK6"/>
    <mergeCell ref="AL5:AL6"/>
    <mergeCell ref="AM5:AM6"/>
    <mergeCell ref="AN5:AN6"/>
    <mergeCell ref="AO5:AO6"/>
    <mergeCell ref="AP5:AP6"/>
    <mergeCell ref="AQ5:AQ6"/>
    <mergeCell ref="AR5:AR6"/>
    <mergeCell ref="AS5:AS6"/>
    <mergeCell ref="AT5:AT6"/>
    <mergeCell ref="AU5:AU6"/>
    <mergeCell ref="AV5:AV6"/>
    <mergeCell ref="AW5:AW6"/>
    <mergeCell ref="AX5:AX6"/>
    <mergeCell ref="AY5:AY6"/>
    <mergeCell ref="AZ5:AZ6"/>
    <mergeCell ref="BA5:BA6"/>
    <mergeCell ref="BB5:BB6"/>
    <mergeCell ref="BC5:BC6"/>
    <mergeCell ref="BD5:BD6"/>
    <mergeCell ref="BE5:BE6"/>
    <mergeCell ref="BF5:BF6"/>
    <mergeCell ref="BG5:BG6"/>
    <mergeCell ref="BH5:BH6"/>
    <mergeCell ref="BI5:BI6"/>
    <mergeCell ref="BJ5:BJ6"/>
    <mergeCell ref="BK5:BK6"/>
    <mergeCell ref="BL5:BL6"/>
    <mergeCell ref="BM5:BM6"/>
    <mergeCell ref="BN5:BN6"/>
    <mergeCell ref="BO5:BO6"/>
    <mergeCell ref="BP5:BP6"/>
    <mergeCell ref="BQ5:BQ6"/>
    <mergeCell ref="BR5:BR6"/>
    <mergeCell ref="BS5:BS6"/>
    <mergeCell ref="BT5:BT6"/>
    <mergeCell ref="BU5:BU6"/>
    <mergeCell ref="BV5:BV6"/>
    <mergeCell ref="BW5:BW6"/>
    <mergeCell ref="BX5:BX6"/>
    <mergeCell ref="BY5:BY6"/>
    <mergeCell ref="BZ4:BZ6"/>
    <mergeCell ref="CC4:CC6"/>
    <mergeCell ref="CD4:CD6"/>
    <mergeCell ref="CE4:CE6"/>
    <mergeCell ref="CF4:CF6"/>
    <mergeCell ref="CG4:CG6"/>
    <mergeCell ref="CH4:CH6"/>
    <mergeCell ref="CI5:CI6"/>
    <mergeCell ref="CJ5:CJ6"/>
    <mergeCell ref="CA4:CB6"/>
  </mergeCells>
  <conditionalFormatting sqref="N7:R7;U7:AN7;AP7:CA7;CC7:CJ7;CK7:CK37">
    <cfRule type="cellIs" dxfId="0" priority="13" operator="equal">
      <formula>"NA"</formula>
    </cfRule>
  </conditionalFormatting>
  <conditionalFormatting sqref="N8:AZ8;T17;N28:P29;N30:T30;N26:P26;N31:P35;N12:T13;N14:P16;N10:AC10;R26;N11:P11;N27:T27;N21:T25;N17:S18;N19:P20;N9:P9;U26:AG35;AD23:AG25;U9:AL9;U11;W11:AC11;T18:AC18;U19:AC25;W15:AC17;U15:U17;U12:AC14;AD10:AZ22;AH27:AZ35;AH24:AZ25;AN26;BA8:CA22;AP9:AZ9;AH23:AL23;AP23:CD23;BA24:CA35;AH26:AL26;AP26:AZ26;CE8:CH35;CC8:CD22;CC25:CD35;CD24;CI17:CJ35;CI16;CI8:CJ15">
    <cfRule type="cellIs" dxfId="0" priority="11" operator="equal">
      <formula>"NA"</formula>
    </cfRule>
  </conditionalFormatting>
  <conditionalFormatting sqref="N36:P37;U36:BY37;CC36:CH36;BZ37:CH37;BZ36:CA36;CI36:CJ37">
    <cfRule type="cellIs" dxfId="0" priority="10" operator="equal">
      <formula>"NA"</formula>
    </cfRule>
  </conditionalFormatting>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V75"/>
  <sheetViews>
    <sheetView zoomScale="70" zoomScaleNormal="70" workbookViewId="0">
      <pane xSplit="2" ySplit="5" topLeftCell="C6" activePane="bottomRight" state="frozen"/>
      <selection/>
      <selection pane="topRight"/>
      <selection pane="bottomLeft"/>
      <selection pane="bottomRight" activeCell="DC6" sqref="DC6"/>
    </sheetView>
  </sheetViews>
  <sheetFormatPr defaultColWidth="9" defaultRowHeight="15.75"/>
  <cols>
    <col min="1" max="1" width="5.52380952380952" style="30" customWidth="1"/>
    <col min="2" max="2" width="18.9238095238095" style="30" customWidth="1"/>
    <col min="3" max="3" width="46.2857142857143" style="31" customWidth="1"/>
    <col min="4" max="6" width="10.352380952381" customWidth="1"/>
    <col min="7" max="7" width="10" customWidth="1"/>
    <col min="8" max="10" width="10.2857142857143" customWidth="1"/>
    <col min="11" max="12" width="13.3904761904762" customWidth="1"/>
  </cols>
  <sheetData>
    <row r="1" ht="16" customHeight="1"/>
    <row r="2" ht="15" customHeight="1"/>
    <row r="3" s="28" customFormat="1" ht="15" spans="1:13">
      <c r="A3" s="32" t="s">
        <v>0</v>
      </c>
      <c r="B3" s="33" t="s">
        <v>1</v>
      </c>
      <c r="C3" s="34" t="s">
        <v>2</v>
      </c>
      <c r="D3" s="35" t="s">
        <v>376</v>
      </c>
      <c r="E3" s="35" t="s">
        <v>377</v>
      </c>
      <c r="F3" s="35" t="s">
        <v>378</v>
      </c>
      <c r="G3" s="35" t="s">
        <v>379</v>
      </c>
      <c r="H3" s="35" t="s">
        <v>380</v>
      </c>
      <c r="I3" s="35" t="s">
        <v>381</v>
      </c>
      <c r="J3" s="35" t="s">
        <v>382</v>
      </c>
      <c r="K3" s="73" t="s">
        <v>383</v>
      </c>
      <c r="L3" s="74" t="s">
        <v>384</v>
      </c>
      <c r="M3" s="75" t="s">
        <v>385</v>
      </c>
    </row>
    <row r="4" s="29" customFormat="1" ht="15" spans="1:13">
      <c r="A4" s="36"/>
      <c r="B4" s="37"/>
      <c r="C4" s="38"/>
      <c r="D4" s="39"/>
      <c r="E4" s="39"/>
      <c r="F4" s="39"/>
      <c r="G4" s="39"/>
      <c r="H4" s="39"/>
      <c r="I4" s="39"/>
      <c r="J4" s="39"/>
      <c r="K4" s="76"/>
      <c r="L4" s="77"/>
      <c r="M4" s="75"/>
    </row>
    <row r="5" s="29" customFormat="1" ht="52" customHeight="1" spans="1:13">
      <c r="A5" s="40"/>
      <c r="B5" s="41"/>
      <c r="C5" s="42"/>
      <c r="D5" s="43"/>
      <c r="E5" s="43"/>
      <c r="F5" s="44"/>
      <c r="G5" s="43"/>
      <c r="H5" s="44"/>
      <c r="I5" s="43"/>
      <c r="J5" s="43"/>
      <c r="K5" s="78"/>
      <c r="L5" s="79"/>
      <c r="M5" s="75"/>
    </row>
    <row r="6" ht="30.75" spans="1:13">
      <c r="A6" s="45">
        <v>1</v>
      </c>
      <c r="B6" s="46" t="s">
        <v>55</v>
      </c>
      <c r="C6" s="47" t="s">
        <v>56</v>
      </c>
      <c r="D6" s="48" t="s">
        <v>386</v>
      </c>
      <c r="E6" s="48" t="s">
        <v>386</v>
      </c>
      <c r="F6" s="49" t="s">
        <v>387</v>
      </c>
      <c r="G6" s="48" t="s">
        <v>386</v>
      </c>
      <c r="H6" s="49" t="s">
        <v>387</v>
      </c>
      <c r="I6" s="48" t="s">
        <v>387</v>
      </c>
      <c r="J6" s="48" t="s">
        <v>386</v>
      </c>
      <c r="K6" s="49" t="s">
        <v>388</v>
      </c>
      <c r="L6" s="80"/>
      <c r="M6" s="3">
        <v>39</v>
      </c>
    </row>
    <row r="7" ht="30" spans="1:13">
      <c r="A7" s="50">
        <v>2</v>
      </c>
      <c r="B7" s="51" t="s">
        <v>65</v>
      </c>
      <c r="C7" s="52" t="s">
        <v>66</v>
      </c>
      <c r="D7" s="53" t="s">
        <v>387</v>
      </c>
      <c r="E7" s="53" t="s">
        <v>386</v>
      </c>
      <c r="F7" s="53" t="s">
        <v>389</v>
      </c>
      <c r="G7" s="53" t="s">
        <v>386</v>
      </c>
      <c r="H7" s="53" t="s">
        <v>387</v>
      </c>
      <c r="I7" s="53" t="s">
        <v>387</v>
      </c>
      <c r="J7" s="53" t="s">
        <v>389</v>
      </c>
      <c r="K7" s="53" t="s">
        <v>390</v>
      </c>
      <c r="L7" s="81"/>
      <c r="M7" s="26">
        <v>28</v>
      </c>
    </row>
    <row r="8" ht="45" spans="1:13">
      <c r="A8" s="50">
        <v>3</v>
      </c>
      <c r="B8" s="51" t="s">
        <v>75</v>
      </c>
      <c r="C8" s="52" t="s">
        <v>76</v>
      </c>
      <c r="D8" s="53" t="s">
        <v>386</v>
      </c>
      <c r="E8" s="53" t="s">
        <v>386</v>
      </c>
      <c r="F8" s="53" t="s">
        <v>387</v>
      </c>
      <c r="G8" s="53" t="s">
        <v>389</v>
      </c>
      <c r="H8" s="53" t="s">
        <v>387</v>
      </c>
      <c r="I8" s="53" t="s">
        <v>387</v>
      </c>
      <c r="J8" s="53" t="s">
        <v>386</v>
      </c>
      <c r="K8" s="53" t="s">
        <v>390</v>
      </c>
      <c r="L8" s="81"/>
      <c r="M8" s="26">
        <v>29</v>
      </c>
    </row>
    <row r="9" ht="45" spans="1:22">
      <c r="A9" s="50">
        <v>4</v>
      </c>
      <c r="B9" s="51" t="s">
        <v>86</v>
      </c>
      <c r="C9" s="52" t="s">
        <v>87</v>
      </c>
      <c r="D9" s="53" t="s">
        <v>387</v>
      </c>
      <c r="E9" s="53" t="s">
        <v>387</v>
      </c>
      <c r="F9" s="53" t="s">
        <v>386</v>
      </c>
      <c r="G9" s="53" t="s">
        <v>386</v>
      </c>
      <c r="H9" s="53" t="s">
        <v>387</v>
      </c>
      <c r="I9" s="53" t="s">
        <v>387</v>
      </c>
      <c r="J9" s="53" t="s">
        <v>386</v>
      </c>
      <c r="K9" s="53" t="s">
        <v>388</v>
      </c>
      <c r="L9" s="81"/>
      <c r="M9" s="26">
        <v>25</v>
      </c>
      <c r="N9" s="68"/>
      <c r="O9" s="68"/>
      <c r="P9" s="68"/>
      <c r="Q9" s="68"/>
      <c r="R9" s="68"/>
      <c r="S9" s="68"/>
      <c r="T9" s="68"/>
      <c r="U9" s="68"/>
      <c r="V9" s="68"/>
    </row>
    <row r="10" ht="30" spans="1:22">
      <c r="A10" s="50">
        <v>5</v>
      </c>
      <c r="B10" s="51" t="s">
        <v>97</v>
      </c>
      <c r="C10" s="52" t="s">
        <v>98</v>
      </c>
      <c r="D10" s="53" t="s">
        <v>386</v>
      </c>
      <c r="E10" s="53" t="s">
        <v>386</v>
      </c>
      <c r="F10" s="53" t="s">
        <v>386</v>
      </c>
      <c r="G10" s="53" t="s">
        <v>386</v>
      </c>
      <c r="H10" s="53" t="s">
        <v>386</v>
      </c>
      <c r="I10" s="53" t="s">
        <v>387</v>
      </c>
      <c r="J10" s="53" t="s">
        <v>386</v>
      </c>
      <c r="K10" s="53" t="s">
        <v>388</v>
      </c>
      <c r="L10" s="81"/>
      <c r="M10" s="26">
        <v>34</v>
      </c>
      <c r="N10" s="68"/>
      <c r="O10" s="68"/>
      <c r="P10" s="68"/>
      <c r="Q10" s="68"/>
      <c r="R10" s="68"/>
      <c r="S10" s="68"/>
      <c r="T10" s="68"/>
      <c r="U10" s="68"/>
      <c r="V10" s="68"/>
    </row>
    <row r="11" ht="45" spans="1:22">
      <c r="A11" s="50">
        <v>6</v>
      </c>
      <c r="B11" s="51" t="s">
        <v>110</v>
      </c>
      <c r="C11" s="52" t="s">
        <v>111</v>
      </c>
      <c r="D11" s="53" t="s">
        <v>389</v>
      </c>
      <c r="E11" s="53" t="s">
        <v>387</v>
      </c>
      <c r="F11" s="53" t="s">
        <v>389</v>
      </c>
      <c r="G11" s="53" t="s">
        <v>389</v>
      </c>
      <c r="H11" s="53" t="s">
        <v>387</v>
      </c>
      <c r="I11" s="53" t="s">
        <v>389</v>
      </c>
      <c r="J11" s="53" t="s">
        <v>389</v>
      </c>
      <c r="K11" s="53" t="s">
        <v>390</v>
      </c>
      <c r="L11" s="81"/>
      <c r="M11" s="26">
        <v>18</v>
      </c>
      <c r="N11" s="68"/>
      <c r="O11" s="68"/>
      <c r="P11" s="68"/>
      <c r="Q11" s="68"/>
      <c r="R11" s="68"/>
      <c r="S11" s="68"/>
      <c r="T11" s="68"/>
      <c r="U11" s="68"/>
      <c r="V11" s="68"/>
    </row>
    <row r="12" ht="30" spans="1:22">
      <c r="A12" s="50">
        <v>7</v>
      </c>
      <c r="B12" s="51" t="s">
        <v>119</v>
      </c>
      <c r="C12" s="52" t="s">
        <v>120</v>
      </c>
      <c r="D12" s="53" t="s">
        <v>389</v>
      </c>
      <c r="E12" s="53" t="s">
        <v>386</v>
      </c>
      <c r="F12" s="53" t="s">
        <v>389</v>
      </c>
      <c r="G12" s="53" t="s">
        <v>386</v>
      </c>
      <c r="H12" s="53" t="s">
        <v>389</v>
      </c>
      <c r="I12" s="53" t="s">
        <v>387</v>
      </c>
      <c r="J12" s="53" t="s">
        <v>387</v>
      </c>
      <c r="K12" s="53" t="s">
        <v>390</v>
      </c>
      <c r="L12" s="81"/>
      <c r="M12" s="26">
        <v>39</v>
      </c>
      <c r="N12" s="68"/>
      <c r="O12" s="68"/>
      <c r="P12" s="68"/>
      <c r="Q12" s="68"/>
      <c r="R12" s="68"/>
      <c r="S12" s="68"/>
      <c r="T12" s="68"/>
      <c r="U12" s="68"/>
      <c r="V12" s="68"/>
    </row>
    <row r="13" ht="60" spans="1:22">
      <c r="A13" s="50">
        <v>8</v>
      </c>
      <c r="B13" s="51" t="s">
        <v>128</v>
      </c>
      <c r="C13" s="52" t="s">
        <v>129</v>
      </c>
      <c r="D13" s="53" t="s">
        <v>386</v>
      </c>
      <c r="E13" s="53" t="s">
        <v>386</v>
      </c>
      <c r="F13" s="53" t="s">
        <v>387</v>
      </c>
      <c r="G13" s="53" t="s">
        <v>386</v>
      </c>
      <c r="H13" s="53" t="s">
        <v>389</v>
      </c>
      <c r="I13" s="53" t="s">
        <v>386</v>
      </c>
      <c r="J13" s="53" t="s">
        <v>386</v>
      </c>
      <c r="K13" s="53" t="s">
        <v>390</v>
      </c>
      <c r="L13" s="81"/>
      <c r="M13" s="26">
        <v>21</v>
      </c>
      <c r="N13" s="68"/>
      <c r="O13" s="68"/>
      <c r="P13" s="68"/>
      <c r="Q13" s="68"/>
      <c r="R13" s="68"/>
      <c r="S13" s="68"/>
      <c r="T13" s="68"/>
      <c r="U13" s="68"/>
      <c r="V13" s="68"/>
    </row>
    <row r="14" ht="45" spans="1:22">
      <c r="A14" s="50">
        <v>9</v>
      </c>
      <c r="B14" s="51" t="s">
        <v>138</v>
      </c>
      <c r="C14" s="52" t="s">
        <v>139</v>
      </c>
      <c r="D14" s="53" t="s">
        <v>386</v>
      </c>
      <c r="E14" s="53" t="s">
        <v>386</v>
      </c>
      <c r="F14" s="53" t="s">
        <v>386</v>
      </c>
      <c r="G14" s="53" t="s">
        <v>386</v>
      </c>
      <c r="H14" s="53" t="s">
        <v>387</v>
      </c>
      <c r="I14" s="53" t="s">
        <v>386</v>
      </c>
      <c r="J14" s="53" t="s">
        <v>386</v>
      </c>
      <c r="K14" s="53" t="s">
        <v>388</v>
      </c>
      <c r="L14" s="81"/>
      <c r="M14" s="26">
        <v>30</v>
      </c>
      <c r="N14" s="68"/>
      <c r="O14" s="68"/>
      <c r="P14" s="68"/>
      <c r="Q14" s="68"/>
      <c r="R14" s="68"/>
      <c r="S14" s="68"/>
      <c r="T14" s="68"/>
      <c r="U14" s="68"/>
      <c r="V14" s="68"/>
    </row>
    <row r="15" ht="30" spans="1:22">
      <c r="A15" s="50">
        <v>10</v>
      </c>
      <c r="B15" s="51" t="s">
        <v>150</v>
      </c>
      <c r="C15" s="52" t="s">
        <v>151</v>
      </c>
      <c r="D15" s="53" t="s">
        <v>387</v>
      </c>
      <c r="E15" s="53" t="s">
        <v>386</v>
      </c>
      <c r="F15" s="53" t="s">
        <v>389</v>
      </c>
      <c r="G15" s="53" t="s">
        <v>386</v>
      </c>
      <c r="H15" s="53" t="s">
        <v>386</v>
      </c>
      <c r="I15" s="53" t="s">
        <v>387</v>
      </c>
      <c r="J15" s="53" t="s">
        <v>389</v>
      </c>
      <c r="K15" s="53" t="s">
        <v>390</v>
      </c>
      <c r="L15" s="81"/>
      <c r="M15" s="26">
        <v>17</v>
      </c>
      <c r="N15" s="68"/>
      <c r="O15" s="68"/>
      <c r="P15" s="68"/>
      <c r="Q15" s="68"/>
      <c r="R15" s="68"/>
      <c r="S15" s="68"/>
      <c r="T15" s="68"/>
      <c r="U15" s="68"/>
      <c r="V15" s="68"/>
    </row>
    <row r="16" spans="1:22">
      <c r="A16" s="50">
        <v>11</v>
      </c>
      <c r="B16" s="51" t="s">
        <v>163</v>
      </c>
      <c r="C16" s="52" t="s">
        <v>164</v>
      </c>
      <c r="D16" s="53" t="s">
        <v>387</v>
      </c>
      <c r="E16" s="53" t="s">
        <v>386</v>
      </c>
      <c r="F16" s="53" t="s">
        <v>387</v>
      </c>
      <c r="G16" s="53" t="s">
        <v>386</v>
      </c>
      <c r="H16" s="53" t="s">
        <v>386</v>
      </c>
      <c r="I16" s="53" t="s">
        <v>387</v>
      </c>
      <c r="J16" s="53" t="s">
        <v>389</v>
      </c>
      <c r="K16" s="53" t="s">
        <v>390</v>
      </c>
      <c r="L16" s="81"/>
      <c r="M16" s="26">
        <v>19</v>
      </c>
      <c r="N16" s="68"/>
      <c r="O16" s="68"/>
      <c r="P16" s="68"/>
      <c r="Q16" s="68"/>
      <c r="R16" s="68"/>
      <c r="S16" s="68"/>
      <c r="T16" s="68"/>
      <c r="U16" s="68"/>
      <c r="V16" s="68"/>
    </row>
    <row r="17" ht="30" spans="1:22">
      <c r="A17" s="50">
        <v>12</v>
      </c>
      <c r="B17" s="51" t="s">
        <v>175</v>
      </c>
      <c r="C17" s="52" t="s">
        <v>176</v>
      </c>
      <c r="D17" s="53" t="s">
        <v>389</v>
      </c>
      <c r="E17" s="53" t="s">
        <v>387</v>
      </c>
      <c r="F17" s="53" t="s">
        <v>389</v>
      </c>
      <c r="G17" s="53" t="s">
        <v>389</v>
      </c>
      <c r="H17" s="53" t="s">
        <v>389</v>
      </c>
      <c r="I17" s="53" t="s">
        <v>389</v>
      </c>
      <c r="J17" s="53" t="s">
        <v>389</v>
      </c>
      <c r="K17" s="53" t="s">
        <v>390</v>
      </c>
      <c r="L17" s="81"/>
      <c r="M17" s="26">
        <v>28</v>
      </c>
      <c r="N17" s="68"/>
      <c r="O17" s="68"/>
      <c r="P17" s="68"/>
      <c r="Q17" s="68"/>
      <c r="R17" s="68"/>
      <c r="S17" s="68"/>
      <c r="T17" s="68"/>
      <c r="U17" s="68"/>
      <c r="V17" s="68"/>
    </row>
    <row r="18" ht="30" spans="1:22">
      <c r="A18" s="50">
        <v>13</v>
      </c>
      <c r="B18" s="51" t="s">
        <v>184</v>
      </c>
      <c r="C18" s="52" t="s">
        <v>185</v>
      </c>
      <c r="D18" s="53" t="s">
        <v>387</v>
      </c>
      <c r="E18" s="53" t="s">
        <v>386</v>
      </c>
      <c r="F18" s="53" t="s">
        <v>387</v>
      </c>
      <c r="G18" s="53" t="s">
        <v>386</v>
      </c>
      <c r="H18" s="53" t="s">
        <v>387</v>
      </c>
      <c r="I18" s="53" t="s">
        <v>387</v>
      </c>
      <c r="J18" s="53" t="s">
        <v>386</v>
      </c>
      <c r="K18" s="53" t="s">
        <v>388</v>
      </c>
      <c r="L18" s="81"/>
      <c r="M18" s="26">
        <v>54</v>
      </c>
      <c r="N18" s="68"/>
      <c r="O18" s="68"/>
      <c r="P18" s="68"/>
      <c r="Q18" s="68"/>
      <c r="R18" s="68"/>
      <c r="S18" s="68"/>
      <c r="T18" s="68"/>
      <c r="U18" s="68"/>
      <c r="V18" s="68"/>
    </row>
    <row r="19" ht="30" spans="1:22">
      <c r="A19" s="50">
        <v>14</v>
      </c>
      <c r="B19" s="51" t="s">
        <v>196</v>
      </c>
      <c r="C19" s="52" t="s">
        <v>197</v>
      </c>
      <c r="D19" s="53" t="s">
        <v>389</v>
      </c>
      <c r="E19" s="53" t="s">
        <v>386</v>
      </c>
      <c r="F19" s="53" t="s">
        <v>389</v>
      </c>
      <c r="G19" s="53" t="s">
        <v>389</v>
      </c>
      <c r="H19" s="53" t="s">
        <v>389</v>
      </c>
      <c r="I19" s="53" t="s">
        <v>387</v>
      </c>
      <c r="J19" s="53" t="s">
        <v>387</v>
      </c>
      <c r="K19" s="53" t="s">
        <v>390</v>
      </c>
      <c r="L19" s="81"/>
      <c r="M19" s="26">
        <v>34</v>
      </c>
      <c r="N19" s="68"/>
      <c r="O19" s="68"/>
      <c r="P19" s="68"/>
      <c r="Q19" s="68"/>
      <c r="R19" s="68"/>
      <c r="S19" s="68"/>
      <c r="T19" s="68"/>
      <c r="U19" s="68"/>
      <c r="V19" s="68"/>
    </row>
    <row r="20" ht="30" spans="1:22">
      <c r="A20" s="50">
        <v>15</v>
      </c>
      <c r="B20" s="51" t="s">
        <v>205</v>
      </c>
      <c r="C20" s="52" t="s">
        <v>206</v>
      </c>
      <c r="D20" s="53" t="s">
        <v>387</v>
      </c>
      <c r="E20" s="53" t="s">
        <v>386</v>
      </c>
      <c r="F20" s="53" t="s">
        <v>389</v>
      </c>
      <c r="G20" s="53" t="s">
        <v>386</v>
      </c>
      <c r="H20" s="53" t="s">
        <v>387</v>
      </c>
      <c r="I20" s="53" t="s">
        <v>386</v>
      </c>
      <c r="J20" s="53" t="s">
        <v>387</v>
      </c>
      <c r="K20" s="53" t="s">
        <v>390</v>
      </c>
      <c r="L20" s="81"/>
      <c r="M20" s="10"/>
      <c r="N20" s="68"/>
      <c r="O20" s="68"/>
      <c r="P20" s="68"/>
      <c r="Q20" s="68"/>
      <c r="R20" s="68"/>
      <c r="S20" s="68"/>
      <c r="T20" s="68"/>
      <c r="U20" s="68"/>
      <c r="V20" s="68"/>
    </row>
    <row r="21" ht="45" spans="1:22">
      <c r="A21" s="50">
        <v>16</v>
      </c>
      <c r="B21" s="51" t="s">
        <v>212</v>
      </c>
      <c r="C21" s="52" t="s">
        <v>213</v>
      </c>
      <c r="D21" s="53" t="s">
        <v>386</v>
      </c>
      <c r="E21" s="53" t="s">
        <v>386</v>
      </c>
      <c r="F21" s="53" t="s">
        <v>387</v>
      </c>
      <c r="G21" s="53" t="s">
        <v>386</v>
      </c>
      <c r="H21" s="53" t="s">
        <v>387</v>
      </c>
      <c r="I21" s="53" t="s">
        <v>386</v>
      </c>
      <c r="J21" s="53" t="s">
        <v>386</v>
      </c>
      <c r="K21" s="53" t="s">
        <v>388</v>
      </c>
      <c r="L21" s="81"/>
      <c r="M21" s="10"/>
      <c r="N21" s="68"/>
      <c r="O21" s="68"/>
      <c r="P21" s="68"/>
      <c r="Q21" s="68"/>
      <c r="R21" s="68"/>
      <c r="S21" s="68"/>
      <c r="T21" s="68"/>
      <c r="U21" s="68"/>
      <c r="V21" s="68"/>
    </row>
    <row r="22" ht="30" spans="1:22">
      <c r="A22" s="50">
        <v>17</v>
      </c>
      <c r="B22" s="51" t="s">
        <v>222</v>
      </c>
      <c r="C22" s="52" t="s">
        <v>223</v>
      </c>
      <c r="D22" s="53" t="s">
        <v>386</v>
      </c>
      <c r="E22" s="53" t="s">
        <v>386</v>
      </c>
      <c r="F22" s="53" t="s">
        <v>387</v>
      </c>
      <c r="G22" s="53" t="s">
        <v>387</v>
      </c>
      <c r="H22" s="53" t="s">
        <v>387</v>
      </c>
      <c r="I22" s="53" t="s">
        <v>387</v>
      </c>
      <c r="J22" s="53" t="s">
        <v>386</v>
      </c>
      <c r="K22" s="53" t="s">
        <v>388</v>
      </c>
      <c r="L22" s="81"/>
      <c r="M22" s="10"/>
      <c r="N22" s="68"/>
      <c r="O22" s="68"/>
      <c r="P22" s="68"/>
      <c r="Q22" s="68"/>
      <c r="R22" s="68"/>
      <c r="S22" s="68"/>
      <c r="T22" s="68"/>
      <c r="U22" s="68"/>
      <c r="V22" s="68"/>
    </row>
    <row r="23" ht="30" spans="1:22">
      <c r="A23" s="50">
        <v>18</v>
      </c>
      <c r="B23" s="51" t="s">
        <v>232</v>
      </c>
      <c r="C23" s="52" t="s">
        <v>233</v>
      </c>
      <c r="D23" s="53" t="s">
        <v>387</v>
      </c>
      <c r="E23" s="53" t="s">
        <v>387</v>
      </c>
      <c r="F23" s="53" t="s">
        <v>386</v>
      </c>
      <c r="G23" s="53" t="s">
        <v>387</v>
      </c>
      <c r="H23" s="53" t="s">
        <v>386</v>
      </c>
      <c r="I23" s="53" t="s">
        <v>387</v>
      </c>
      <c r="J23" s="53" t="s">
        <v>386</v>
      </c>
      <c r="K23" s="53" t="s">
        <v>388</v>
      </c>
      <c r="L23" s="81"/>
      <c r="M23" s="10"/>
      <c r="N23" s="68"/>
      <c r="O23" s="68"/>
      <c r="P23" s="68"/>
      <c r="Q23" s="68"/>
      <c r="R23" s="68"/>
      <c r="S23" s="68"/>
      <c r="T23" s="68"/>
      <c r="U23" s="68"/>
      <c r="V23" s="68"/>
    </row>
    <row r="24" ht="30" spans="1:22">
      <c r="A24" s="50">
        <v>19</v>
      </c>
      <c r="B24" s="51" t="s">
        <v>242</v>
      </c>
      <c r="C24" s="52" t="s">
        <v>243</v>
      </c>
      <c r="D24" s="53" t="s">
        <v>387</v>
      </c>
      <c r="E24" s="53" t="s">
        <v>386</v>
      </c>
      <c r="F24" s="53" t="s">
        <v>389</v>
      </c>
      <c r="G24" s="53" t="s">
        <v>387</v>
      </c>
      <c r="H24" s="53" t="s">
        <v>389</v>
      </c>
      <c r="I24" s="53" t="s">
        <v>389</v>
      </c>
      <c r="J24" s="53" t="s">
        <v>386</v>
      </c>
      <c r="K24" s="53" t="s">
        <v>390</v>
      </c>
      <c r="L24" s="81"/>
      <c r="M24" s="10"/>
      <c r="N24" s="68"/>
      <c r="O24" s="68"/>
      <c r="P24" s="68"/>
      <c r="Q24" s="68"/>
      <c r="R24" s="68"/>
      <c r="S24" s="68"/>
      <c r="T24" s="68"/>
      <c r="U24" s="68"/>
      <c r="V24" s="68"/>
    </row>
    <row r="25" ht="45" spans="1:22">
      <c r="A25" s="50">
        <v>20</v>
      </c>
      <c r="B25" s="51" t="s">
        <v>251</v>
      </c>
      <c r="C25" s="52" t="s">
        <v>252</v>
      </c>
      <c r="D25" s="53" t="s">
        <v>386</v>
      </c>
      <c r="E25" s="53" t="s">
        <v>386</v>
      </c>
      <c r="F25" s="53" t="s">
        <v>387</v>
      </c>
      <c r="G25" s="53" t="s">
        <v>386</v>
      </c>
      <c r="H25" s="53" t="s">
        <v>387</v>
      </c>
      <c r="I25" s="53" t="s">
        <v>389</v>
      </c>
      <c r="J25" s="53" t="s">
        <v>386</v>
      </c>
      <c r="K25" s="53" t="s">
        <v>390</v>
      </c>
      <c r="L25" s="81"/>
      <c r="M25" s="10"/>
      <c r="N25" s="68"/>
      <c r="O25" s="68"/>
      <c r="P25" s="68"/>
      <c r="Q25" s="68"/>
      <c r="R25" s="68"/>
      <c r="S25" s="68"/>
      <c r="T25" s="68"/>
      <c r="U25" s="68"/>
      <c r="V25" s="68"/>
    </row>
    <row r="26" spans="1:22">
      <c r="A26" s="50">
        <v>21</v>
      </c>
      <c r="B26" s="51" t="s">
        <v>260</v>
      </c>
      <c r="C26" s="54" t="s">
        <v>261</v>
      </c>
      <c r="D26" s="53" t="s">
        <v>387</v>
      </c>
      <c r="E26" s="53" t="s">
        <v>387</v>
      </c>
      <c r="F26" s="53" t="s">
        <v>386</v>
      </c>
      <c r="G26" s="53" t="s">
        <v>386</v>
      </c>
      <c r="H26" s="53" t="s">
        <v>386</v>
      </c>
      <c r="I26" s="53" t="s">
        <v>387</v>
      </c>
      <c r="J26" s="53" t="s">
        <v>386</v>
      </c>
      <c r="K26" s="53" t="s">
        <v>388</v>
      </c>
      <c r="L26" s="81"/>
      <c r="M26" s="10"/>
      <c r="N26" s="68"/>
      <c r="O26" s="68"/>
      <c r="P26" s="68"/>
      <c r="Q26" s="68"/>
      <c r="R26" s="68"/>
      <c r="S26" s="68"/>
      <c r="T26" s="68"/>
      <c r="U26" s="68"/>
      <c r="V26" s="68"/>
    </row>
    <row r="27" spans="1:22">
      <c r="A27" s="50">
        <v>22</v>
      </c>
      <c r="B27" s="51" t="s">
        <v>271</v>
      </c>
      <c r="C27" s="52" t="s">
        <v>272</v>
      </c>
      <c r="D27" s="53" t="s">
        <v>386</v>
      </c>
      <c r="E27" s="53" t="s">
        <v>386</v>
      </c>
      <c r="F27" s="53" t="s">
        <v>387</v>
      </c>
      <c r="G27" s="53" t="s">
        <v>386</v>
      </c>
      <c r="H27" s="53" t="s">
        <v>389</v>
      </c>
      <c r="I27" s="53" t="s">
        <v>387</v>
      </c>
      <c r="J27" s="53" t="s">
        <v>386</v>
      </c>
      <c r="K27" s="53" t="s">
        <v>390</v>
      </c>
      <c r="L27" s="81"/>
      <c r="M27" s="10"/>
      <c r="N27" s="68"/>
      <c r="O27" s="68"/>
      <c r="P27" s="68"/>
      <c r="Q27" s="68"/>
      <c r="R27" s="68"/>
      <c r="S27" s="68"/>
      <c r="T27" s="68"/>
      <c r="U27" s="68"/>
      <c r="V27" s="68"/>
    </row>
    <row r="28" ht="30" spans="1:22">
      <c r="A28" s="50">
        <v>23</v>
      </c>
      <c r="B28" s="51" t="s">
        <v>282</v>
      </c>
      <c r="C28" s="55" t="s">
        <v>283</v>
      </c>
      <c r="D28" s="53" t="s">
        <v>386</v>
      </c>
      <c r="E28" s="53" t="s">
        <v>387</v>
      </c>
      <c r="F28" s="53" t="s">
        <v>387</v>
      </c>
      <c r="G28" s="53" t="s">
        <v>386</v>
      </c>
      <c r="H28" s="53" t="s">
        <v>389</v>
      </c>
      <c r="I28" s="53" t="s">
        <v>389</v>
      </c>
      <c r="J28" s="53" t="s">
        <v>386</v>
      </c>
      <c r="K28" s="53" t="s">
        <v>390</v>
      </c>
      <c r="L28" s="81"/>
      <c r="M28" s="10"/>
      <c r="N28" s="68"/>
      <c r="O28" s="68"/>
      <c r="P28" s="68"/>
      <c r="Q28" s="68"/>
      <c r="R28" s="68"/>
      <c r="S28" s="68"/>
      <c r="T28" s="68"/>
      <c r="U28" s="68"/>
      <c r="V28" s="68"/>
    </row>
    <row r="29" ht="29" customHeight="1" spans="1:22">
      <c r="A29" s="50">
        <v>24</v>
      </c>
      <c r="B29" s="51" t="s">
        <v>292</v>
      </c>
      <c r="C29" s="52" t="s">
        <v>293</v>
      </c>
      <c r="D29" s="53" t="s">
        <v>386</v>
      </c>
      <c r="E29" s="53" t="s">
        <v>387</v>
      </c>
      <c r="F29" s="53" t="s">
        <v>386</v>
      </c>
      <c r="G29" s="53" t="s">
        <v>386</v>
      </c>
      <c r="H29" s="53" t="s">
        <v>386</v>
      </c>
      <c r="I29" s="53" t="s">
        <v>386</v>
      </c>
      <c r="J29" s="53" t="s">
        <v>386</v>
      </c>
      <c r="K29" s="53" t="s">
        <v>388</v>
      </c>
      <c r="L29" s="81"/>
      <c r="M29" s="10"/>
      <c r="N29" s="68"/>
      <c r="O29" s="68"/>
      <c r="P29" s="68"/>
      <c r="Q29" s="68"/>
      <c r="R29" s="68"/>
      <c r="S29" s="68"/>
      <c r="T29" s="68"/>
      <c r="U29" s="68"/>
      <c r="V29" s="68"/>
    </row>
    <row r="30" ht="29" customHeight="1" spans="1:22">
      <c r="A30" s="50">
        <v>25</v>
      </c>
      <c r="B30" s="51" t="s">
        <v>301</v>
      </c>
      <c r="C30" s="56" t="s">
        <v>302</v>
      </c>
      <c r="D30" s="53" t="s">
        <v>389</v>
      </c>
      <c r="E30" s="53" t="s">
        <v>386</v>
      </c>
      <c r="F30" s="53" t="s">
        <v>389</v>
      </c>
      <c r="G30" s="53" t="s">
        <v>389</v>
      </c>
      <c r="H30" s="53" t="s">
        <v>387</v>
      </c>
      <c r="I30" s="53" t="s">
        <v>387</v>
      </c>
      <c r="J30" s="53" t="s">
        <v>386</v>
      </c>
      <c r="K30" s="53" t="s">
        <v>390</v>
      </c>
      <c r="L30" s="81"/>
      <c r="M30" s="10"/>
      <c r="N30" s="68"/>
      <c r="O30" s="68"/>
      <c r="P30" s="68"/>
      <c r="Q30" s="68"/>
      <c r="R30" s="68"/>
      <c r="S30" s="68"/>
      <c r="T30" s="68"/>
      <c r="U30" s="68"/>
      <c r="V30" s="68"/>
    </row>
    <row r="31" ht="45" spans="1:22">
      <c r="A31" s="50">
        <v>26</v>
      </c>
      <c r="B31" s="51" t="s">
        <v>311</v>
      </c>
      <c r="C31" s="52" t="s">
        <v>312</v>
      </c>
      <c r="D31" s="53" t="s">
        <v>387</v>
      </c>
      <c r="E31" s="53" t="s">
        <v>389</v>
      </c>
      <c r="F31" s="53" t="s">
        <v>389</v>
      </c>
      <c r="G31" s="53" t="s">
        <v>386</v>
      </c>
      <c r="H31" s="53" t="s">
        <v>387</v>
      </c>
      <c r="I31" s="53" t="s">
        <v>389</v>
      </c>
      <c r="J31" s="53" t="s">
        <v>389</v>
      </c>
      <c r="K31" s="53" t="s">
        <v>390</v>
      </c>
      <c r="L31" s="81"/>
      <c r="M31" s="10"/>
      <c r="N31" s="68"/>
      <c r="O31" s="68"/>
      <c r="P31" s="68"/>
      <c r="Q31" s="68"/>
      <c r="R31" s="68"/>
      <c r="S31" s="68"/>
      <c r="T31" s="68"/>
      <c r="U31" s="68"/>
      <c r="V31" s="68"/>
    </row>
    <row r="32" spans="1:22">
      <c r="A32" s="50">
        <v>27</v>
      </c>
      <c r="B32" s="51" t="s">
        <v>319</v>
      </c>
      <c r="C32" s="56" t="s">
        <v>320</v>
      </c>
      <c r="D32" s="53" t="s">
        <v>387</v>
      </c>
      <c r="E32" s="53" t="s">
        <v>387</v>
      </c>
      <c r="F32" s="53" t="s">
        <v>386</v>
      </c>
      <c r="G32" s="53" t="s">
        <v>386</v>
      </c>
      <c r="H32" s="53" t="s">
        <v>386</v>
      </c>
      <c r="I32" s="53" t="s">
        <v>386</v>
      </c>
      <c r="J32" s="53" t="s">
        <v>386</v>
      </c>
      <c r="K32" s="53" t="s">
        <v>388</v>
      </c>
      <c r="L32" s="81"/>
      <c r="M32" s="10"/>
      <c r="N32" s="68"/>
      <c r="O32" s="68"/>
      <c r="P32" s="68"/>
      <c r="Q32" s="68"/>
      <c r="R32" s="68"/>
      <c r="S32" s="68"/>
      <c r="T32" s="68"/>
      <c r="U32" s="68"/>
      <c r="V32" s="68"/>
    </row>
    <row r="33" ht="30" spans="1:22">
      <c r="A33" s="50">
        <v>28</v>
      </c>
      <c r="B33" s="51" t="s">
        <v>329</v>
      </c>
      <c r="C33" s="52" t="s">
        <v>330</v>
      </c>
      <c r="D33" s="53" t="s">
        <v>386</v>
      </c>
      <c r="E33" s="53" t="s">
        <v>386</v>
      </c>
      <c r="F33" s="53" t="s">
        <v>387</v>
      </c>
      <c r="G33" s="53" t="s">
        <v>386</v>
      </c>
      <c r="H33" s="53" t="s">
        <v>387</v>
      </c>
      <c r="I33" s="53" t="s">
        <v>386</v>
      </c>
      <c r="J33" s="53" t="s">
        <v>386</v>
      </c>
      <c r="K33" s="53" t="s">
        <v>388</v>
      </c>
      <c r="L33" s="81"/>
      <c r="M33" s="10"/>
      <c r="N33" s="68"/>
      <c r="O33" s="68"/>
      <c r="P33" s="68"/>
      <c r="Q33" s="68"/>
      <c r="R33" s="68"/>
      <c r="S33" s="68"/>
      <c r="T33" s="68"/>
      <c r="U33" s="68"/>
      <c r="V33" s="68"/>
    </row>
    <row r="34" ht="45" spans="1:22">
      <c r="A34" s="50">
        <v>29</v>
      </c>
      <c r="B34" s="51" t="s">
        <v>339</v>
      </c>
      <c r="C34" s="55" t="s">
        <v>340</v>
      </c>
      <c r="D34" s="53" t="s">
        <v>386</v>
      </c>
      <c r="E34" s="53" t="s">
        <v>386</v>
      </c>
      <c r="F34" s="53" t="s">
        <v>387</v>
      </c>
      <c r="G34" s="53" t="s">
        <v>387</v>
      </c>
      <c r="H34" s="53" t="s">
        <v>387</v>
      </c>
      <c r="I34" s="53" t="s">
        <v>386</v>
      </c>
      <c r="J34" s="53" t="s">
        <v>386</v>
      </c>
      <c r="K34" s="53" t="s">
        <v>388</v>
      </c>
      <c r="L34" s="81"/>
      <c r="M34" s="10"/>
      <c r="N34" s="68"/>
      <c r="O34" s="68"/>
      <c r="P34" s="68"/>
      <c r="Q34" s="68"/>
      <c r="R34" s="68"/>
      <c r="S34" s="68"/>
      <c r="T34" s="68"/>
      <c r="U34" s="68"/>
      <c r="V34" s="68"/>
    </row>
    <row r="35" ht="45.75" spans="1:22">
      <c r="A35" s="57">
        <v>30</v>
      </c>
      <c r="B35" s="58" t="s">
        <v>348</v>
      </c>
      <c r="C35" s="59" t="s">
        <v>349</v>
      </c>
      <c r="D35" s="60" t="s">
        <v>386</v>
      </c>
      <c r="E35" s="60" t="s">
        <v>386</v>
      </c>
      <c r="F35" s="60" t="s">
        <v>387</v>
      </c>
      <c r="G35" s="60" t="s">
        <v>386</v>
      </c>
      <c r="H35" s="60" t="s">
        <v>387</v>
      </c>
      <c r="I35" s="60" t="s">
        <v>386</v>
      </c>
      <c r="J35" s="60" t="s">
        <v>386</v>
      </c>
      <c r="K35" s="60" t="s">
        <v>388</v>
      </c>
      <c r="L35" s="82"/>
      <c r="M35" s="10"/>
      <c r="N35" s="68"/>
      <c r="O35" s="68"/>
      <c r="P35" s="68"/>
      <c r="Q35" s="68"/>
      <c r="R35" s="68"/>
      <c r="S35" s="68"/>
      <c r="T35" s="68"/>
      <c r="U35" s="68"/>
      <c r="V35" s="68"/>
    </row>
    <row r="36" spans="1:22">
      <c r="A36" s="61"/>
      <c r="B36" s="62"/>
      <c r="C36" s="63"/>
      <c r="D36" s="64"/>
      <c r="E36" s="64"/>
      <c r="F36" s="64"/>
      <c r="G36" s="64"/>
      <c r="H36" s="64"/>
      <c r="I36" s="64"/>
      <c r="J36" s="64"/>
      <c r="K36" s="64"/>
      <c r="L36" s="83"/>
      <c r="M36" s="84">
        <f>SUM(M6:M35)</f>
        <v>415</v>
      </c>
      <c r="N36" s="68"/>
      <c r="O36" s="68"/>
      <c r="P36" s="68"/>
      <c r="Q36" s="68"/>
      <c r="R36" s="68"/>
      <c r="S36" s="68"/>
      <c r="T36" s="68"/>
      <c r="U36" s="68"/>
      <c r="V36" s="68"/>
    </row>
    <row r="37" spans="1:22">
      <c r="A37" s="65"/>
      <c r="B37" s="65"/>
      <c r="D37" s="66"/>
      <c r="E37" s="66"/>
      <c r="F37" s="66"/>
      <c r="G37" s="66"/>
      <c r="H37" s="66"/>
      <c r="I37" s="66"/>
      <c r="J37" s="66" t="s">
        <v>390</v>
      </c>
      <c r="K37" s="66">
        <f>COUNTIF(K6:K35,"HIGH")</f>
        <v>16</v>
      </c>
      <c r="L37" s="68"/>
      <c r="M37" s="84"/>
      <c r="N37" s="68"/>
      <c r="O37" s="68"/>
      <c r="P37" s="68"/>
      <c r="Q37" s="68"/>
      <c r="R37" s="68"/>
      <c r="S37" s="68"/>
      <c r="T37" s="68"/>
      <c r="U37" s="68"/>
      <c r="V37" s="68"/>
    </row>
    <row r="38" ht="16.5" spans="1:22">
      <c r="A38" s="67"/>
      <c r="B38" s="67"/>
      <c r="D38" s="68"/>
      <c r="E38" s="68"/>
      <c r="F38" s="68"/>
      <c r="G38" s="68"/>
      <c r="H38" s="68"/>
      <c r="I38" s="68"/>
      <c r="J38" s="68" t="s">
        <v>387</v>
      </c>
      <c r="K38" s="66">
        <f>COUNTIF(K6:K35,"MODERATE")</f>
        <v>14</v>
      </c>
      <c r="L38" s="68"/>
      <c r="M38" s="68"/>
      <c r="N38" s="68"/>
      <c r="O38" s="68"/>
      <c r="P38" s="68"/>
      <c r="Q38" s="68"/>
      <c r="R38" s="68"/>
      <c r="S38" s="68"/>
      <c r="T38" s="68"/>
      <c r="U38" s="68"/>
      <c r="V38" s="68"/>
    </row>
    <row r="39" s="28" customFormat="1" ht="15" spans="1:13">
      <c r="A39" s="32" t="s">
        <v>0</v>
      </c>
      <c r="B39" s="33" t="s">
        <v>1</v>
      </c>
      <c r="C39" s="34" t="s">
        <v>2</v>
      </c>
      <c r="D39" s="35" t="s">
        <v>376</v>
      </c>
      <c r="E39" s="35" t="s">
        <v>377</v>
      </c>
      <c r="F39" s="35" t="s">
        <v>378</v>
      </c>
      <c r="G39" s="35" t="s">
        <v>379</v>
      </c>
      <c r="H39" s="35" t="s">
        <v>380</v>
      </c>
      <c r="I39" s="35" t="s">
        <v>381</v>
      </c>
      <c r="J39" s="35" t="s">
        <v>382</v>
      </c>
      <c r="K39" s="73" t="s">
        <v>383</v>
      </c>
      <c r="L39" s="74" t="s">
        <v>384</v>
      </c>
      <c r="M39" s="75" t="s">
        <v>385</v>
      </c>
    </row>
    <row r="40" s="29" customFormat="1" ht="15" spans="1:13">
      <c r="A40" s="36"/>
      <c r="B40" s="37"/>
      <c r="C40" s="38"/>
      <c r="D40" s="39"/>
      <c r="E40" s="39"/>
      <c r="F40" s="39"/>
      <c r="G40" s="39"/>
      <c r="H40" s="39"/>
      <c r="I40" s="39"/>
      <c r="J40" s="39"/>
      <c r="K40" s="76"/>
      <c r="L40" s="77"/>
      <c r="M40" s="75"/>
    </row>
    <row r="41" s="29" customFormat="1" ht="52" customHeight="1" spans="1:13">
      <c r="A41" s="40"/>
      <c r="B41" s="41"/>
      <c r="C41" s="42"/>
      <c r="D41" s="43"/>
      <c r="E41" s="43"/>
      <c r="F41" s="44"/>
      <c r="G41" s="43"/>
      <c r="H41" s="44"/>
      <c r="I41" s="43"/>
      <c r="J41" s="43"/>
      <c r="K41" s="78"/>
      <c r="L41" s="79"/>
      <c r="M41" s="75"/>
    </row>
    <row r="42" ht="30.75" spans="1:22">
      <c r="A42" s="45">
        <v>1</v>
      </c>
      <c r="B42" s="46" t="s">
        <v>55</v>
      </c>
      <c r="C42" s="47" t="s">
        <v>56</v>
      </c>
      <c r="D42" s="48" t="s">
        <v>386</v>
      </c>
      <c r="E42" s="48" t="s">
        <v>386</v>
      </c>
      <c r="F42" s="49" t="s">
        <v>387</v>
      </c>
      <c r="G42" s="48" t="s">
        <v>386</v>
      </c>
      <c r="H42" s="49" t="s">
        <v>387</v>
      </c>
      <c r="I42" s="48" t="s">
        <v>387</v>
      </c>
      <c r="J42" s="48" t="s">
        <v>386</v>
      </c>
      <c r="K42" s="49" t="s">
        <v>388</v>
      </c>
      <c r="L42" s="80"/>
      <c r="M42" s="68"/>
      <c r="N42" s="68"/>
      <c r="O42" s="68"/>
      <c r="P42" s="68"/>
      <c r="Q42" s="68"/>
      <c r="R42" s="68"/>
      <c r="S42" s="68"/>
      <c r="T42" s="68"/>
      <c r="U42" s="68"/>
      <c r="V42" s="68"/>
    </row>
    <row r="43" ht="30" spans="1:22">
      <c r="A43" s="45">
        <v>2</v>
      </c>
      <c r="B43" s="51" t="s">
        <v>222</v>
      </c>
      <c r="C43" s="52" t="s">
        <v>223</v>
      </c>
      <c r="D43" s="53" t="s">
        <v>386</v>
      </c>
      <c r="E43" s="53" t="s">
        <v>386</v>
      </c>
      <c r="F43" s="53" t="s">
        <v>387</v>
      </c>
      <c r="G43" s="53" t="s">
        <v>387</v>
      </c>
      <c r="H43" s="53" t="s">
        <v>387</v>
      </c>
      <c r="I43" s="53" t="s">
        <v>387</v>
      </c>
      <c r="J43" s="53" t="s">
        <v>386</v>
      </c>
      <c r="K43" s="53" t="s">
        <v>388</v>
      </c>
      <c r="L43" s="81"/>
      <c r="M43" s="68"/>
      <c r="N43" s="68"/>
      <c r="O43" s="68"/>
      <c r="P43" s="68"/>
      <c r="Q43" s="68"/>
      <c r="R43" s="68"/>
      <c r="S43" s="68"/>
      <c r="T43" s="68"/>
      <c r="U43" s="68"/>
      <c r="V43" s="68"/>
    </row>
    <row r="44" ht="30" spans="1:22">
      <c r="A44" s="45">
        <v>3</v>
      </c>
      <c r="B44" s="51" t="s">
        <v>97</v>
      </c>
      <c r="C44" s="52" t="s">
        <v>98</v>
      </c>
      <c r="D44" s="53" t="s">
        <v>386</v>
      </c>
      <c r="E44" s="53" t="s">
        <v>386</v>
      </c>
      <c r="F44" s="53" t="s">
        <v>386</v>
      </c>
      <c r="G44" s="53" t="s">
        <v>386</v>
      </c>
      <c r="H44" s="53" t="s">
        <v>386</v>
      </c>
      <c r="I44" s="53" t="s">
        <v>387</v>
      </c>
      <c r="J44" s="53" t="s">
        <v>386</v>
      </c>
      <c r="K44" s="53" t="s">
        <v>388</v>
      </c>
      <c r="L44" s="81"/>
      <c r="M44" s="68"/>
      <c r="N44" s="68"/>
      <c r="O44" s="68"/>
      <c r="P44" s="68"/>
      <c r="Q44" s="68"/>
      <c r="R44" s="68"/>
      <c r="S44" s="68"/>
      <c r="T44" s="68"/>
      <c r="U44" s="68"/>
      <c r="V44" s="68"/>
    </row>
    <row r="45" ht="45" spans="1:22">
      <c r="A45" s="45">
        <v>4</v>
      </c>
      <c r="B45" s="69" t="s">
        <v>348</v>
      </c>
      <c r="C45" s="52" t="s">
        <v>349</v>
      </c>
      <c r="D45" s="53" t="s">
        <v>386</v>
      </c>
      <c r="E45" s="53" t="s">
        <v>386</v>
      </c>
      <c r="F45" s="53" t="s">
        <v>387</v>
      </c>
      <c r="G45" s="53" t="s">
        <v>386</v>
      </c>
      <c r="H45" s="53" t="s">
        <v>387</v>
      </c>
      <c r="I45" s="53" t="s">
        <v>386</v>
      </c>
      <c r="J45" s="53" t="s">
        <v>386</v>
      </c>
      <c r="K45" s="53" t="s">
        <v>388</v>
      </c>
      <c r="L45" s="85"/>
      <c r="M45" s="68"/>
      <c r="N45" s="68"/>
      <c r="O45" s="68"/>
      <c r="P45" s="68"/>
      <c r="Q45" s="68"/>
      <c r="R45" s="68"/>
      <c r="S45" s="68"/>
      <c r="T45" s="68"/>
      <c r="U45" s="68"/>
      <c r="V45" s="68"/>
    </row>
    <row r="46" ht="45" spans="1:22">
      <c r="A46" s="45">
        <v>5</v>
      </c>
      <c r="B46" s="51" t="s">
        <v>86</v>
      </c>
      <c r="C46" s="52" t="s">
        <v>87</v>
      </c>
      <c r="D46" s="53" t="s">
        <v>387</v>
      </c>
      <c r="E46" s="53" t="s">
        <v>387</v>
      </c>
      <c r="F46" s="53" t="s">
        <v>386</v>
      </c>
      <c r="G46" s="53" t="s">
        <v>386</v>
      </c>
      <c r="H46" s="53" t="s">
        <v>387</v>
      </c>
      <c r="I46" s="53" t="s">
        <v>387</v>
      </c>
      <c r="J46" s="53" t="s">
        <v>386</v>
      </c>
      <c r="K46" s="53" t="s">
        <v>388</v>
      </c>
      <c r="L46" s="81"/>
      <c r="M46" s="68"/>
      <c r="N46" s="68"/>
      <c r="O46" s="68"/>
      <c r="P46" s="68"/>
      <c r="Q46" s="68"/>
      <c r="R46" s="68"/>
      <c r="S46" s="68"/>
      <c r="T46" s="68"/>
      <c r="U46" s="68"/>
      <c r="V46" s="68"/>
    </row>
    <row r="47" ht="45" spans="1:22">
      <c r="A47" s="45">
        <v>6</v>
      </c>
      <c r="B47" s="51" t="s">
        <v>212</v>
      </c>
      <c r="C47" s="52" t="s">
        <v>213</v>
      </c>
      <c r="D47" s="53" t="s">
        <v>386</v>
      </c>
      <c r="E47" s="53" t="s">
        <v>386</v>
      </c>
      <c r="F47" s="53" t="s">
        <v>387</v>
      </c>
      <c r="G47" s="53" t="s">
        <v>386</v>
      </c>
      <c r="H47" s="53" t="s">
        <v>387</v>
      </c>
      <c r="I47" s="53" t="s">
        <v>386</v>
      </c>
      <c r="J47" s="53" t="s">
        <v>386</v>
      </c>
      <c r="K47" s="53" t="s">
        <v>388</v>
      </c>
      <c r="L47" s="81"/>
      <c r="M47" s="68"/>
      <c r="N47" s="68"/>
      <c r="O47" s="68"/>
      <c r="P47" s="68"/>
      <c r="Q47" s="68"/>
      <c r="R47" s="68"/>
      <c r="S47" s="68"/>
      <c r="T47" s="68"/>
      <c r="U47" s="68"/>
      <c r="V47" s="68"/>
    </row>
    <row r="48" ht="45" spans="1:22">
      <c r="A48" s="45">
        <v>7</v>
      </c>
      <c r="B48" s="51" t="s">
        <v>138</v>
      </c>
      <c r="C48" s="52" t="s">
        <v>139</v>
      </c>
      <c r="D48" s="53" t="s">
        <v>386</v>
      </c>
      <c r="E48" s="53" t="s">
        <v>386</v>
      </c>
      <c r="F48" s="53" t="s">
        <v>386</v>
      </c>
      <c r="G48" s="53" t="s">
        <v>386</v>
      </c>
      <c r="H48" s="53" t="s">
        <v>387</v>
      </c>
      <c r="I48" s="53" t="s">
        <v>386</v>
      </c>
      <c r="J48" s="53" t="s">
        <v>386</v>
      </c>
      <c r="K48" s="53" t="s">
        <v>388</v>
      </c>
      <c r="L48" s="81"/>
      <c r="M48" s="68"/>
      <c r="N48" s="68"/>
      <c r="O48" s="68"/>
      <c r="P48" s="68"/>
      <c r="Q48" s="68"/>
      <c r="R48" s="68"/>
      <c r="S48" s="68"/>
      <c r="T48" s="68"/>
      <c r="U48" s="68"/>
      <c r="V48" s="68"/>
    </row>
    <row r="49" spans="1:22">
      <c r="A49" s="45">
        <v>8</v>
      </c>
      <c r="B49" s="51" t="s">
        <v>260</v>
      </c>
      <c r="C49" s="56" t="s">
        <v>261</v>
      </c>
      <c r="D49" s="53" t="s">
        <v>387</v>
      </c>
      <c r="E49" s="53" t="s">
        <v>387</v>
      </c>
      <c r="F49" s="53" t="s">
        <v>386</v>
      </c>
      <c r="G49" s="53" t="s">
        <v>386</v>
      </c>
      <c r="H49" s="53" t="s">
        <v>386</v>
      </c>
      <c r="I49" s="53" t="s">
        <v>387</v>
      </c>
      <c r="J49" s="53" t="s">
        <v>386</v>
      </c>
      <c r="K49" s="53" t="s">
        <v>388</v>
      </c>
      <c r="L49" s="81"/>
      <c r="M49" s="68"/>
      <c r="N49" s="68"/>
      <c r="O49" s="68"/>
      <c r="P49" s="68"/>
      <c r="Q49" s="68"/>
      <c r="R49" s="68"/>
      <c r="S49" s="68"/>
      <c r="T49" s="68"/>
      <c r="U49" s="68"/>
      <c r="V49" s="68"/>
    </row>
    <row r="50" ht="45" spans="1:22">
      <c r="A50" s="45">
        <v>9</v>
      </c>
      <c r="B50" s="51" t="s">
        <v>339</v>
      </c>
      <c r="C50" s="52" t="s">
        <v>340</v>
      </c>
      <c r="D50" s="53" t="s">
        <v>386</v>
      </c>
      <c r="E50" s="53" t="s">
        <v>386</v>
      </c>
      <c r="F50" s="53" t="s">
        <v>387</v>
      </c>
      <c r="G50" s="53" t="s">
        <v>387</v>
      </c>
      <c r="H50" s="53" t="s">
        <v>387</v>
      </c>
      <c r="I50" s="53" t="s">
        <v>386</v>
      </c>
      <c r="J50" s="53" t="s">
        <v>386</v>
      </c>
      <c r="K50" s="53" t="s">
        <v>388</v>
      </c>
      <c r="L50" s="81"/>
      <c r="M50" s="68"/>
      <c r="N50" s="68"/>
      <c r="O50" s="68"/>
      <c r="P50" s="68"/>
      <c r="Q50" s="68"/>
      <c r="R50" s="68"/>
      <c r="S50" s="68"/>
      <c r="T50" s="68"/>
      <c r="U50" s="68"/>
      <c r="V50" s="68"/>
    </row>
    <row r="51" ht="30" spans="1:22">
      <c r="A51" s="45">
        <v>10</v>
      </c>
      <c r="B51" s="51" t="s">
        <v>184</v>
      </c>
      <c r="C51" s="52" t="s">
        <v>185</v>
      </c>
      <c r="D51" s="53" t="s">
        <v>387</v>
      </c>
      <c r="E51" s="53" t="s">
        <v>386</v>
      </c>
      <c r="F51" s="53" t="s">
        <v>387</v>
      </c>
      <c r="G51" s="53" t="s">
        <v>386</v>
      </c>
      <c r="H51" s="53" t="s">
        <v>387</v>
      </c>
      <c r="I51" s="53" t="s">
        <v>387</v>
      </c>
      <c r="J51" s="53" t="s">
        <v>386</v>
      </c>
      <c r="K51" s="53" t="s">
        <v>388</v>
      </c>
      <c r="L51" s="81"/>
      <c r="M51" s="68"/>
      <c r="N51" s="68"/>
      <c r="O51" s="68"/>
      <c r="P51" s="68"/>
      <c r="Q51" s="68"/>
      <c r="R51" s="68"/>
      <c r="S51" s="68"/>
      <c r="T51" s="68"/>
      <c r="U51" s="68"/>
      <c r="V51" s="68"/>
    </row>
    <row r="52" spans="1:22">
      <c r="A52" s="45">
        <v>11</v>
      </c>
      <c r="B52" s="51" t="s">
        <v>319</v>
      </c>
      <c r="C52" s="56" t="s">
        <v>320</v>
      </c>
      <c r="D52" s="53" t="s">
        <v>387</v>
      </c>
      <c r="E52" s="53" t="s">
        <v>387</v>
      </c>
      <c r="F52" s="53" t="s">
        <v>386</v>
      </c>
      <c r="G52" s="53" t="s">
        <v>386</v>
      </c>
      <c r="H52" s="53" t="s">
        <v>386</v>
      </c>
      <c r="I52" s="53" t="s">
        <v>386</v>
      </c>
      <c r="J52" s="53" t="s">
        <v>386</v>
      </c>
      <c r="K52" s="53" t="s">
        <v>388</v>
      </c>
      <c r="L52" s="81"/>
      <c r="M52" s="68"/>
      <c r="N52" s="68"/>
      <c r="O52" s="68"/>
      <c r="P52" s="68"/>
      <c r="Q52" s="68"/>
      <c r="R52" s="68"/>
      <c r="S52" s="68"/>
      <c r="T52" s="68"/>
      <c r="U52" s="68"/>
      <c r="V52" s="68"/>
    </row>
    <row r="53" ht="30" spans="1:22">
      <c r="A53" s="45">
        <v>12</v>
      </c>
      <c r="B53" s="51" t="s">
        <v>232</v>
      </c>
      <c r="C53" s="52" t="s">
        <v>233</v>
      </c>
      <c r="D53" s="53" t="s">
        <v>387</v>
      </c>
      <c r="E53" s="53" t="s">
        <v>387</v>
      </c>
      <c r="F53" s="53" t="s">
        <v>386</v>
      </c>
      <c r="G53" s="53" t="s">
        <v>387</v>
      </c>
      <c r="H53" s="53" t="s">
        <v>386</v>
      </c>
      <c r="I53" s="53" t="s">
        <v>387</v>
      </c>
      <c r="J53" s="53" t="s">
        <v>386</v>
      </c>
      <c r="K53" s="53" t="s">
        <v>388</v>
      </c>
      <c r="L53" s="81"/>
      <c r="M53" s="68"/>
      <c r="N53" s="68"/>
      <c r="O53" s="68"/>
      <c r="P53" s="68"/>
      <c r="Q53" s="68"/>
      <c r="R53" s="68"/>
      <c r="S53" s="68"/>
      <c r="T53" s="68"/>
      <c r="U53" s="68"/>
      <c r="V53" s="68"/>
    </row>
    <row r="54" ht="45" spans="1:22">
      <c r="A54" s="45">
        <v>13</v>
      </c>
      <c r="B54" s="51" t="s">
        <v>292</v>
      </c>
      <c r="C54" s="52" t="s">
        <v>293</v>
      </c>
      <c r="D54" s="53" t="s">
        <v>386</v>
      </c>
      <c r="E54" s="53" t="s">
        <v>387</v>
      </c>
      <c r="F54" s="53" t="s">
        <v>386</v>
      </c>
      <c r="G54" s="53" t="s">
        <v>386</v>
      </c>
      <c r="H54" s="53" t="s">
        <v>386</v>
      </c>
      <c r="I54" s="53" t="s">
        <v>386</v>
      </c>
      <c r="J54" s="53" t="s">
        <v>386</v>
      </c>
      <c r="K54" s="53" t="s">
        <v>388</v>
      </c>
      <c r="L54" s="81"/>
      <c r="M54" s="68"/>
      <c r="N54" s="68"/>
      <c r="O54" s="68"/>
      <c r="P54" s="68"/>
      <c r="Q54" s="68"/>
      <c r="R54" s="68"/>
      <c r="S54" s="68"/>
      <c r="T54" s="68"/>
      <c r="U54" s="68"/>
      <c r="V54" s="68"/>
    </row>
    <row r="55" ht="30.75" spans="1:22">
      <c r="A55" s="70">
        <v>14</v>
      </c>
      <c r="B55" s="71" t="s">
        <v>329</v>
      </c>
      <c r="C55" s="59" t="s">
        <v>330</v>
      </c>
      <c r="D55" s="60" t="s">
        <v>386</v>
      </c>
      <c r="E55" s="60" t="s">
        <v>386</v>
      </c>
      <c r="F55" s="60" t="s">
        <v>387</v>
      </c>
      <c r="G55" s="60" t="s">
        <v>386</v>
      </c>
      <c r="H55" s="60" t="s">
        <v>387</v>
      </c>
      <c r="I55" s="60" t="s">
        <v>386</v>
      </c>
      <c r="J55" s="60" t="s">
        <v>386</v>
      </c>
      <c r="K55" s="60" t="s">
        <v>388</v>
      </c>
      <c r="L55" s="86"/>
      <c r="M55" s="68"/>
      <c r="N55" s="68"/>
      <c r="O55" s="68"/>
      <c r="P55" s="68"/>
      <c r="Q55" s="68"/>
      <c r="R55" s="68"/>
      <c r="S55" s="68"/>
      <c r="T55" s="68"/>
      <c r="U55" s="68"/>
      <c r="V55" s="68"/>
    </row>
    <row r="56" ht="16.5" spans="1:22">
      <c r="A56" s="67"/>
      <c r="B56" s="67"/>
      <c r="D56" s="68"/>
      <c r="E56" s="68"/>
      <c r="F56" s="68"/>
      <c r="G56" s="68"/>
      <c r="H56" s="68"/>
      <c r="I56" s="68"/>
      <c r="J56" s="68"/>
      <c r="K56" s="68"/>
      <c r="L56" s="68"/>
      <c r="M56" s="68"/>
      <c r="N56" s="68"/>
      <c r="O56" s="68"/>
      <c r="P56" s="68"/>
      <c r="Q56" s="68"/>
      <c r="R56" s="68"/>
      <c r="S56" s="68"/>
      <c r="T56" s="68"/>
      <c r="U56" s="68"/>
      <c r="V56" s="68"/>
    </row>
    <row r="57" ht="15" spans="1:22">
      <c r="A57" s="32" t="s">
        <v>0</v>
      </c>
      <c r="B57" s="33" t="s">
        <v>1</v>
      </c>
      <c r="C57" s="34" t="s">
        <v>2</v>
      </c>
      <c r="D57" s="35" t="s">
        <v>376</v>
      </c>
      <c r="E57" s="35" t="s">
        <v>377</v>
      </c>
      <c r="F57" s="35" t="s">
        <v>378</v>
      </c>
      <c r="G57" s="35" t="s">
        <v>379</v>
      </c>
      <c r="H57" s="35" t="s">
        <v>380</v>
      </c>
      <c r="I57" s="35" t="s">
        <v>381</v>
      </c>
      <c r="J57" s="35" t="s">
        <v>382</v>
      </c>
      <c r="K57" s="73" t="s">
        <v>383</v>
      </c>
      <c r="L57" s="74" t="s">
        <v>384</v>
      </c>
      <c r="M57" s="68"/>
      <c r="N57" s="68"/>
      <c r="O57" s="68"/>
      <c r="P57" s="68"/>
      <c r="Q57" s="68"/>
      <c r="R57" s="68"/>
      <c r="S57" s="68"/>
      <c r="T57" s="68"/>
      <c r="U57" s="68"/>
      <c r="V57" s="68"/>
    </row>
    <row r="58" ht="45" customHeight="1" spans="1:22">
      <c r="A58" s="36"/>
      <c r="B58" s="37"/>
      <c r="C58" s="38"/>
      <c r="D58" s="39"/>
      <c r="E58" s="39"/>
      <c r="F58" s="39"/>
      <c r="G58" s="39"/>
      <c r="H58" s="39"/>
      <c r="I58" s="39"/>
      <c r="J58" s="39"/>
      <c r="K58" s="76"/>
      <c r="L58" s="77"/>
      <c r="M58" s="68"/>
      <c r="N58" s="68"/>
      <c r="O58" s="68"/>
      <c r="P58" s="68"/>
      <c r="Q58" s="68"/>
      <c r="R58" s="68"/>
      <c r="S58" s="68"/>
      <c r="T58" s="68"/>
      <c r="U58" s="68"/>
      <c r="V58" s="68"/>
    </row>
    <row r="59" spans="1:22">
      <c r="A59" s="40"/>
      <c r="B59" s="41"/>
      <c r="C59" s="42"/>
      <c r="D59" s="43"/>
      <c r="E59" s="43"/>
      <c r="F59" s="43"/>
      <c r="G59" s="43"/>
      <c r="H59" s="43"/>
      <c r="I59" s="43"/>
      <c r="J59" s="43"/>
      <c r="K59" s="87"/>
      <c r="L59" s="79"/>
      <c r="M59" s="68"/>
      <c r="N59" s="68"/>
      <c r="O59" s="68"/>
      <c r="P59" s="68"/>
      <c r="Q59" s="68"/>
      <c r="R59" s="68"/>
      <c r="S59" s="68"/>
      <c r="T59" s="68"/>
      <c r="U59" s="68"/>
      <c r="V59" s="68"/>
    </row>
    <row r="60" ht="30.75" spans="1:22">
      <c r="A60" s="50">
        <v>1</v>
      </c>
      <c r="B60" s="51" t="s">
        <v>65</v>
      </c>
      <c r="C60" s="52" t="s">
        <v>66</v>
      </c>
      <c r="D60" s="53" t="s">
        <v>387</v>
      </c>
      <c r="E60" s="53" t="s">
        <v>386</v>
      </c>
      <c r="F60" s="72" t="s">
        <v>389</v>
      </c>
      <c r="G60" s="53" t="s">
        <v>386</v>
      </c>
      <c r="H60" s="72" t="s">
        <v>387</v>
      </c>
      <c r="I60" s="53" t="s">
        <v>387</v>
      </c>
      <c r="J60" s="53" t="s">
        <v>389</v>
      </c>
      <c r="K60" s="72" t="s">
        <v>390</v>
      </c>
      <c r="L60" s="81"/>
      <c r="M60" s="68"/>
      <c r="N60" s="68"/>
      <c r="O60" s="68"/>
      <c r="P60" s="68"/>
      <c r="Q60" s="68"/>
      <c r="R60" s="68"/>
      <c r="S60" s="68"/>
      <c r="T60" s="68"/>
      <c r="U60" s="68"/>
      <c r="V60" s="68"/>
    </row>
    <row r="61" ht="45" spans="1:22">
      <c r="A61" s="50">
        <v>2</v>
      </c>
      <c r="B61" s="51" t="s">
        <v>75</v>
      </c>
      <c r="C61" s="52" t="s">
        <v>76</v>
      </c>
      <c r="D61" s="53" t="s">
        <v>386</v>
      </c>
      <c r="E61" s="53" t="s">
        <v>386</v>
      </c>
      <c r="F61" s="53" t="s">
        <v>387</v>
      </c>
      <c r="G61" s="53" t="s">
        <v>389</v>
      </c>
      <c r="H61" s="53" t="s">
        <v>387</v>
      </c>
      <c r="I61" s="53" t="s">
        <v>387</v>
      </c>
      <c r="J61" s="53" t="s">
        <v>386</v>
      </c>
      <c r="K61" s="53" t="s">
        <v>390</v>
      </c>
      <c r="L61" s="81"/>
      <c r="M61" s="68"/>
      <c r="N61" s="68"/>
      <c r="O61" s="68"/>
      <c r="P61" s="68"/>
      <c r="Q61" s="68"/>
      <c r="R61" s="68"/>
      <c r="S61" s="68"/>
      <c r="T61" s="68"/>
      <c r="U61" s="68"/>
      <c r="V61" s="68"/>
    </row>
    <row r="62" ht="45" spans="1:12">
      <c r="A62" s="50">
        <v>3</v>
      </c>
      <c r="B62" s="51" t="s">
        <v>110</v>
      </c>
      <c r="C62" s="52" t="s">
        <v>111</v>
      </c>
      <c r="D62" s="53" t="s">
        <v>389</v>
      </c>
      <c r="E62" s="53" t="s">
        <v>387</v>
      </c>
      <c r="F62" s="53" t="s">
        <v>389</v>
      </c>
      <c r="G62" s="53" t="s">
        <v>389</v>
      </c>
      <c r="H62" s="53" t="s">
        <v>387</v>
      </c>
      <c r="I62" s="53" t="s">
        <v>389</v>
      </c>
      <c r="J62" s="53" t="s">
        <v>389</v>
      </c>
      <c r="K62" s="53" t="s">
        <v>390</v>
      </c>
      <c r="L62" s="81"/>
    </row>
    <row r="63" ht="30" spans="1:12">
      <c r="A63" s="50">
        <v>4</v>
      </c>
      <c r="B63" s="51" t="s">
        <v>119</v>
      </c>
      <c r="C63" s="52" t="s">
        <v>120</v>
      </c>
      <c r="D63" s="53" t="s">
        <v>389</v>
      </c>
      <c r="E63" s="53" t="s">
        <v>386</v>
      </c>
      <c r="F63" s="53" t="s">
        <v>389</v>
      </c>
      <c r="G63" s="53" t="s">
        <v>386</v>
      </c>
      <c r="H63" s="53" t="s">
        <v>389</v>
      </c>
      <c r="I63" s="53" t="s">
        <v>387</v>
      </c>
      <c r="J63" s="53" t="s">
        <v>387</v>
      </c>
      <c r="K63" s="53" t="s">
        <v>390</v>
      </c>
      <c r="L63" s="81"/>
    </row>
    <row r="64" ht="60" spans="1:12">
      <c r="A64" s="50">
        <v>5</v>
      </c>
      <c r="B64" s="51" t="s">
        <v>128</v>
      </c>
      <c r="C64" s="52" t="s">
        <v>129</v>
      </c>
      <c r="D64" s="53" t="s">
        <v>386</v>
      </c>
      <c r="E64" s="53" t="s">
        <v>386</v>
      </c>
      <c r="F64" s="53" t="s">
        <v>387</v>
      </c>
      <c r="G64" s="53" t="s">
        <v>386</v>
      </c>
      <c r="H64" s="53" t="s">
        <v>389</v>
      </c>
      <c r="I64" s="53" t="s">
        <v>386</v>
      </c>
      <c r="J64" s="53" t="s">
        <v>386</v>
      </c>
      <c r="K64" s="53" t="s">
        <v>390</v>
      </c>
      <c r="L64" s="81"/>
    </row>
    <row r="65" ht="30" spans="1:12">
      <c r="A65" s="50">
        <v>6</v>
      </c>
      <c r="B65" s="51" t="s">
        <v>150</v>
      </c>
      <c r="C65" s="52" t="s">
        <v>151</v>
      </c>
      <c r="D65" s="53" t="s">
        <v>387</v>
      </c>
      <c r="E65" s="53" t="s">
        <v>386</v>
      </c>
      <c r="F65" s="53" t="s">
        <v>389</v>
      </c>
      <c r="G65" s="53" t="s">
        <v>386</v>
      </c>
      <c r="H65" s="53" t="s">
        <v>386</v>
      </c>
      <c r="I65" s="53" t="s">
        <v>387</v>
      </c>
      <c r="J65" s="53" t="s">
        <v>389</v>
      </c>
      <c r="K65" s="53" t="s">
        <v>390</v>
      </c>
      <c r="L65" s="81"/>
    </row>
    <row r="66" spans="1:12">
      <c r="A66" s="50">
        <v>7</v>
      </c>
      <c r="B66" s="51" t="s">
        <v>163</v>
      </c>
      <c r="C66" s="52" t="s">
        <v>164</v>
      </c>
      <c r="D66" s="53" t="s">
        <v>387</v>
      </c>
      <c r="E66" s="53" t="s">
        <v>386</v>
      </c>
      <c r="F66" s="53" t="s">
        <v>387</v>
      </c>
      <c r="G66" s="53" t="s">
        <v>386</v>
      </c>
      <c r="H66" s="53" t="s">
        <v>386</v>
      </c>
      <c r="I66" s="53" t="s">
        <v>387</v>
      </c>
      <c r="J66" s="53" t="s">
        <v>389</v>
      </c>
      <c r="K66" s="53" t="s">
        <v>390</v>
      </c>
      <c r="L66" s="81"/>
    </row>
    <row r="67" ht="30" spans="1:12">
      <c r="A67" s="50">
        <v>8</v>
      </c>
      <c r="B67" s="51" t="s">
        <v>175</v>
      </c>
      <c r="C67" s="52" t="s">
        <v>176</v>
      </c>
      <c r="D67" s="53" t="s">
        <v>389</v>
      </c>
      <c r="E67" s="53" t="s">
        <v>387</v>
      </c>
      <c r="F67" s="53" t="s">
        <v>389</v>
      </c>
      <c r="G67" s="53" t="s">
        <v>389</v>
      </c>
      <c r="H67" s="53" t="s">
        <v>389</v>
      </c>
      <c r="I67" s="53" t="s">
        <v>389</v>
      </c>
      <c r="J67" s="53" t="s">
        <v>389</v>
      </c>
      <c r="K67" s="53" t="s">
        <v>390</v>
      </c>
      <c r="L67" s="81"/>
    </row>
    <row r="68" ht="30" spans="1:12">
      <c r="A68" s="50">
        <v>9</v>
      </c>
      <c r="B68" s="51" t="s">
        <v>196</v>
      </c>
      <c r="C68" s="52" t="s">
        <v>197</v>
      </c>
      <c r="D68" s="53" t="s">
        <v>389</v>
      </c>
      <c r="E68" s="53" t="s">
        <v>386</v>
      </c>
      <c r="F68" s="53" t="s">
        <v>389</v>
      </c>
      <c r="G68" s="53" t="s">
        <v>389</v>
      </c>
      <c r="H68" s="53" t="s">
        <v>389</v>
      </c>
      <c r="I68" s="53" t="s">
        <v>387</v>
      </c>
      <c r="J68" s="53" t="s">
        <v>387</v>
      </c>
      <c r="K68" s="53" t="s">
        <v>390</v>
      </c>
      <c r="L68" s="81"/>
    </row>
    <row r="69" ht="30" spans="1:12">
      <c r="A69" s="50">
        <v>10</v>
      </c>
      <c r="B69" s="51" t="s">
        <v>205</v>
      </c>
      <c r="C69" s="52" t="s">
        <v>206</v>
      </c>
      <c r="D69" s="53" t="s">
        <v>387</v>
      </c>
      <c r="E69" s="53" t="s">
        <v>386</v>
      </c>
      <c r="F69" s="53" t="s">
        <v>389</v>
      </c>
      <c r="G69" s="53" t="s">
        <v>386</v>
      </c>
      <c r="H69" s="53" t="s">
        <v>387</v>
      </c>
      <c r="I69" s="53" t="s">
        <v>386</v>
      </c>
      <c r="J69" s="53" t="s">
        <v>387</v>
      </c>
      <c r="K69" s="53" t="s">
        <v>390</v>
      </c>
      <c r="L69" s="81"/>
    </row>
    <row r="70" ht="30" spans="1:12">
      <c r="A70" s="50">
        <v>11</v>
      </c>
      <c r="B70" s="51" t="s">
        <v>242</v>
      </c>
      <c r="C70" s="52" t="s">
        <v>243</v>
      </c>
      <c r="D70" s="53" t="s">
        <v>387</v>
      </c>
      <c r="E70" s="53" t="s">
        <v>386</v>
      </c>
      <c r="F70" s="53" t="s">
        <v>389</v>
      </c>
      <c r="G70" s="53" t="s">
        <v>387</v>
      </c>
      <c r="H70" s="53" t="s">
        <v>389</v>
      </c>
      <c r="I70" s="53" t="s">
        <v>389</v>
      </c>
      <c r="J70" s="53" t="s">
        <v>386</v>
      </c>
      <c r="K70" s="53" t="s">
        <v>390</v>
      </c>
      <c r="L70" s="81"/>
    </row>
    <row r="71" ht="45" spans="1:12">
      <c r="A71" s="50">
        <v>12</v>
      </c>
      <c r="B71" s="51" t="s">
        <v>251</v>
      </c>
      <c r="C71" s="52" t="s">
        <v>252</v>
      </c>
      <c r="D71" s="53" t="s">
        <v>386</v>
      </c>
      <c r="E71" s="53" t="s">
        <v>386</v>
      </c>
      <c r="F71" s="53" t="s">
        <v>387</v>
      </c>
      <c r="G71" s="53" t="s">
        <v>386</v>
      </c>
      <c r="H71" s="53" t="s">
        <v>387</v>
      </c>
      <c r="I71" s="53" t="s">
        <v>389</v>
      </c>
      <c r="J71" s="53" t="s">
        <v>386</v>
      </c>
      <c r="K71" s="53" t="s">
        <v>390</v>
      </c>
      <c r="L71" s="81"/>
    </row>
    <row r="72" spans="1:12">
      <c r="A72" s="50">
        <v>13</v>
      </c>
      <c r="B72" s="51" t="s">
        <v>271</v>
      </c>
      <c r="C72" s="52" t="s">
        <v>272</v>
      </c>
      <c r="D72" s="53" t="s">
        <v>386</v>
      </c>
      <c r="E72" s="53" t="s">
        <v>386</v>
      </c>
      <c r="F72" s="53" t="s">
        <v>387</v>
      </c>
      <c r="G72" s="53" t="s">
        <v>386</v>
      </c>
      <c r="H72" s="53" t="s">
        <v>389</v>
      </c>
      <c r="I72" s="53" t="s">
        <v>387</v>
      </c>
      <c r="J72" s="53" t="s">
        <v>386</v>
      </c>
      <c r="K72" s="53" t="s">
        <v>390</v>
      </c>
      <c r="L72" s="81"/>
    </row>
    <row r="73" ht="30" spans="1:12">
      <c r="A73" s="50">
        <v>14</v>
      </c>
      <c r="B73" s="51" t="s">
        <v>282</v>
      </c>
      <c r="C73" s="55" t="s">
        <v>283</v>
      </c>
      <c r="D73" s="53" t="s">
        <v>386</v>
      </c>
      <c r="E73" s="53" t="s">
        <v>387</v>
      </c>
      <c r="F73" s="53" t="s">
        <v>387</v>
      </c>
      <c r="G73" s="53" t="s">
        <v>386</v>
      </c>
      <c r="H73" s="53" t="s">
        <v>389</v>
      </c>
      <c r="I73" s="53" t="s">
        <v>389</v>
      </c>
      <c r="J73" s="53" t="s">
        <v>386</v>
      </c>
      <c r="K73" s="53" t="s">
        <v>390</v>
      </c>
      <c r="L73" s="81"/>
    </row>
    <row r="74" spans="1:12">
      <c r="A74" s="50">
        <v>15</v>
      </c>
      <c r="B74" s="51" t="s">
        <v>301</v>
      </c>
      <c r="C74" s="56" t="s">
        <v>302</v>
      </c>
      <c r="D74" s="53" t="s">
        <v>389</v>
      </c>
      <c r="E74" s="53" t="s">
        <v>386</v>
      </c>
      <c r="F74" s="53" t="s">
        <v>389</v>
      </c>
      <c r="G74" s="53" t="s">
        <v>389</v>
      </c>
      <c r="H74" s="53" t="s">
        <v>387</v>
      </c>
      <c r="I74" s="53" t="s">
        <v>387</v>
      </c>
      <c r="J74" s="53" t="s">
        <v>386</v>
      </c>
      <c r="K74" s="53" t="s">
        <v>390</v>
      </c>
      <c r="L74" s="81"/>
    </row>
    <row r="75" ht="45.75" spans="1:12">
      <c r="A75" s="57">
        <v>16</v>
      </c>
      <c r="B75" s="71" t="s">
        <v>311</v>
      </c>
      <c r="C75" s="59" t="s">
        <v>312</v>
      </c>
      <c r="D75" s="60" t="s">
        <v>387</v>
      </c>
      <c r="E75" s="60" t="s">
        <v>389</v>
      </c>
      <c r="F75" s="60" t="s">
        <v>389</v>
      </c>
      <c r="G75" s="60" t="s">
        <v>386</v>
      </c>
      <c r="H75" s="60" t="s">
        <v>387</v>
      </c>
      <c r="I75" s="60" t="s">
        <v>389</v>
      </c>
      <c r="J75" s="60" t="s">
        <v>389</v>
      </c>
      <c r="K75" s="60" t="s">
        <v>390</v>
      </c>
      <c r="L75" s="86"/>
    </row>
  </sheetData>
  <mergeCells count="38">
    <mergeCell ref="A3:A5"/>
    <mergeCell ref="A39:A41"/>
    <mergeCell ref="A57:A59"/>
    <mergeCell ref="B3:B5"/>
    <mergeCell ref="B39:B41"/>
    <mergeCell ref="B57:B59"/>
    <mergeCell ref="C3:C5"/>
    <mergeCell ref="C39:C41"/>
    <mergeCell ref="C57:C59"/>
    <mergeCell ref="D3:D5"/>
    <mergeCell ref="D39:D41"/>
    <mergeCell ref="D57:D59"/>
    <mergeCell ref="E3:E5"/>
    <mergeCell ref="E39:E41"/>
    <mergeCell ref="E57:E59"/>
    <mergeCell ref="F3:F5"/>
    <mergeCell ref="F39:F41"/>
    <mergeCell ref="F57:F59"/>
    <mergeCell ref="G3:G5"/>
    <mergeCell ref="G39:G41"/>
    <mergeCell ref="G57:G59"/>
    <mergeCell ref="H3:H5"/>
    <mergeCell ref="H39:H41"/>
    <mergeCell ref="H57:H59"/>
    <mergeCell ref="I3:I5"/>
    <mergeCell ref="I39:I41"/>
    <mergeCell ref="I57:I59"/>
    <mergeCell ref="J3:J5"/>
    <mergeCell ref="J39:J41"/>
    <mergeCell ref="J57:J59"/>
    <mergeCell ref="K3:K5"/>
    <mergeCell ref="K39:K41"/>
    <mergeCell ref="K57:K59"/>
    <mergeCell ref="L3:L5"/>
    <mergeCell ref="L39:L41"/>
    <mergeCell ref="L57:L59"/>
    <mergeCell ref="M3:M5"/>
    <mergeCell ref="M39:M41"/>
  </mergeCells>
  <conditionalFormatting sqref="D6:K6">
    <cfRule type="containsText" dxfId="1" priority="711" operator="between" text="Moderate">
      <formula>NOT(ISERROR(SEARCH("Moderate",D6)))</formula>
    </cfRule>
    <cfRule type="containsText" dxfId="2" priority="712" operator="between" text="Low">
      <formula>NOT(ISERROR(SEARCH("Low",D6)))</formula>
    </cfRule>
    <cfRule type="containsText" dxfId="3" priority="713" operator="between" text="Very High">
      <formula>NOT(ISERROR(SEARCH("Very High",D6)))</formula>
    </cfRule>
    <cfRule type="containsText" dxfId="4" priority="714" operator="between" text="High">
      <formula>NOT(ISERROR(SEARCH("High",D6)))</formula>
    </cfRule>
    <cfRule type="containsText" dxfId="5" priority="715" operator="between" text="Very High">
      <formula>NOT(ISERROR(SEARCH("Very High",D6)))</formula>
    </cfRule>
    <cfRule type="containsText" dxfId="6" priority="716" operator="between" text="Very High">
      <formula>NOT(ISERROR(SEARCH("Very High",D6)))</formula>
    </cfRule>
    <cfRule type="containsText" priority="717" operator="between" text="Very High">
      <formula>NOT(ISERROR(SEARCH("Very High",D6)))</formula>
    </cfRule>
    <cfRule type="containsText" dxfId="7" priority="718" operator="between" text="Moderate">
      <formula>NOT(ISERROR(SEARCH("Moderate",D6)))</formula>
    </cfRule>
    <cfRule type="containsText" dxfId="8" priority="722" operator="between" text="Low">
      <formula>NOT(ISERROR(SEARCH("Low",D6)))</formula>
    </cfRule>
  </conditionalFormatting>
  <conditionalFormatting sqref="D6:J6">
    <cfRule type="containsText" dxfId="9" priority="723" operator="between" text="Low">
      <formula>NOT(ISERROR(SEARCH("Low",D6)))</formula>
    </cfRule>
    <cfRule type="containsText" dxfId="7" priority="724" operator="between" text="Medium">
      <formula>NOT(ISERROR(SEARCH("Medium",D6)))</formula>
    </cfRule>
    <cfRule type="containsText" dxfId="9" priority="725" operator="between" text="High">
      <formula>NOT(ISERROR(SEARCH("High",D6)))</formula>
    </cfRule>
    <cfRule type="containsText" dxfId="10" priority="726" operator="between" text="High">
      <formula>NOT(ISERROR(SEARCH("High",D6)))</formula>
    </cfRule>
    <cfRule type="containsText" dxfId="9" priority="727" operator="between" text="High">
      <formula>NOT(ISERROR(SEARCH("High",D6)))</formula>
    </cfRule>
  </conditionalFormatting>
  <conditionalFormatting sqref="K6">
    <cfRule type="containsText" dxfId="8" priority="719" operator="between" text="LOW">
      <formula>NOT(ISERROR(SEARCH("LOW",K6)))</formula>
    </cfRule>
    <cfRule type="containsText" dxfId="7" priority="720" operator="between" text="MEDIUM">
      <formula>NOT(ISERROR(SEARCH("MEDIUM",K6)))</formula>
    </cfRule>
    <cfRule type="containsText" dxfId="9" priority="721" operator="between" text="HIGH">
      <formula>NOT(ISERROR(SEARCH("HIGH",K6)))</formula>
    </cfRule>
  </conditionalFormatting>
  <conditionalFormatting sqref="D35">
    <cfRule type="containsText" dxfId="9" priority="547" operator="between" text="High">
      <formula>NOT(ISERROR(SEARCH("High",D35)))</formula>
    </cfRule>
    <cfRule type="containsText" dxfId="10" priority="546" operator="between" text="High">
      <formula>NOT(ISERROR(SEARCH("High",D35)))</formula>
    </cfRule>
    <cfRule type="containsText" dxfId="9" priority="545" operator="between" text="High">
      <formula>NOT(ISERROR(SEARCH("High",D35)))</formula>
    </cfRule>
    <cfRule type="containsText" dxfId="7" priority="544" operator="between" text="Medium">
      <formula>NOT(ISERROR(SEARCH("Medium",D35)))</formula>
    </cfRule>
    <cfRule type="containsText" dxfId="9" priority="543" operator="between" text="Low">
      <formula>NOT(ISERROR(SEARCH("Low",D35)))</formula>
    </cfRule>
    <cfRule type="containsText" dxfId="8" priority="542" operator="between" text="Low">
      <formula>NOT(ISERROR(SEARCH("Low",D35)))</formula>
    </cfRule>
    <cfRule type="containsText" dxfId="7" priority="541" operator="between" text="Moderate">
      <formula>NOT(ISERROR(SEARCH("Moderate",D35)))</formula>
    </cfRule>
    <cfRule type="containsText" priority="540" operator="between" text="Very High">
      <formula>NOT(ISERROR(SEARCH("Very High",D35)))</formula>
    </cfRule>
    <cfRule type="containsText" dxfId="6" priority="539" operator="between" text="Very High">
      <formula>NOT(ISERROR(SEARCH("Very High",D35)))</formula>
    </cfRule>
    <cfRule type="containsText" dxfId="5" priority="538" operator="between" text="Very High">
      <formula>NOT(ISERROR(SEARCH("Very High",D35)))</formula>
    </cfRule>
    <cfRule type="containsText" dxfId="4" priority="537" operator="between" text="High">
      <formula>NOT(ISERROR(SEARCH("High",D35)))</formula>
    </cfRule>
    <cfRule type="containsText" dxfId="3" priority="536" operator="between" text="Very High">
      <formula>NOT(ISERROR(SEARCH("Very High",D35)))</formula>
    </cfRule>
    <cfRule type="containsText" dxfId="2" priority="535" operator="between" text="Low">
      <formula>NOT(ISERROR(SEARCH("Low",D35)))</formula>
    </cfRule>
    <cfRule type="containsText" dxfId="1" priority="534" operator="between" text="Moderate">
      <formula>NOT(ISERROR(SEARCH("Moderate",D35)))</formula>
    </cfRule>
  </conditionalFormatting>
  <conditionalFormatting sqref="E35">
    <cfRule type="containsText" dxfId="9" priority="533" operator="between" text="High">
      <formula>NOT(ISERROR(SEARCH("High",E35)))</formula>
    </cfRule>
    <cfRule type="containsText" dxfId="10" priority="532" operator="between" text="High">
      <formula>NOT(ISERROR(SEARCH("High",E35)))</formula>
    </cfRule>
    <cfRule type="containsText" dxfId="9" priority="531" operator="between" text="High">
      <formula>NOT(ISERROR(SEARCH("High",E35)))</formula>
    </cfRule>
    <cfRule type="containsText" dxfId="7" priority="530" operator="between" text="Medium">
      <formula>NOT(ISERROR(SEARCH("Medium",E35)))</formula>
    </cfRule>
    <cfRule type="containsText" dxfId="9" priority="529" operator="between" text="Low">
      <formula>NOT(ISERROR(SEARCH("Low",E35)))</formula>
    </cfRule>
    <cfRule type="containsText" dxfId="8" priority="528" operator="between" text="Low">
      <formula>NOT(ISERROR(SEARCH("Low",E35)))</formula>
    </cfRule>
    <cfRule type="containsText" dxfId="7" priority="527" operator="between" text="Moderate">
      <formula>NOT(ISERROR(SEARCH("Moderate",E35)))</formula>
    </cfRule>
    <cfRule type="containsText" priority="526" operator="between" text="Very High">
      <formula>NOT(ISERROR(SEARCH("Very High",E35)))</formula>
    </cfRule>
    <cfRule type="containsText" dxfId="6" priority="525" operator="between" text="Very High">
      <formula>NOT(ISERROR(SEARCH("Very High",E35)))</formula>
    </cfRule>
    <cfRule type="containsText" dxfId="5" priority="524" operator="between" text="Very High">
      <formula>NOT(ISERROR(SEARCH("Very High",E35)))</formula>
    </cfRule>
    <cfRule type="containsText" dxfId="4" priority="523" operator="between" text="High">
      <formula>NOT(ISERROR(SEARCH("High",E35)))</formula>
    </cfRule>
    <cfRule type="containsText" dxfId="3" priority="522" operator="between" text="Very High">
      <formula>NOT(ISERROR(SEARCH("Very High",E35)))</formula>
    </cfRule>
    <cfRule type="containsText" dxfId="2" priority="521" operator="between" text="Low">
      <formula>NOT(ISERROR(SEARCH("Low",E35)))</formula>
    </cfRule>
    <cfRule type="containsText" dxfId="1" priority="520" operator="between" text="Moderate">
      <formula>NOT(ISERROR(SEARCH("Moderate",E35)))</formula>
    </cfRule>
  </conditionalFormatting>
  <conditionalFormatting sqref="F35">
    <cfRule type="containsText" dxfId="9" priority="519" operator="between" text="High">
      <formula>NOT(ISERROR(SEARCH("High",F35)))</formula>
    </cfRule>
    <cfRule type="containsText" dxfId="10" priority="518" operator="between" text="High">
      <formula>NOT(ISERROR(SEARCH("High",F35)))</formula>
    </cfRule>
    <cfRule type="containsText" dxfId="9" priority="517" operator="between" text="High">
      <formula>NOT(ISERROR(SEARCH("High",F35)))</formula>
    </cfRule>
    <cfRule type="containsText" dxfId="7" priority="516" operator="between" text="Medium">
      <formula>NOT(ISERROR(SEARCH("Medium",F35)))</formula>
    </cfRule>
    <cfRule type="containsText" dxfId="9" priority="515" operator="between" text="Low">
      <formula>NOT(ISERROR(SEARCH("Low",F35)))</formula>
    </cfRule>
    <cfRule type="containsText" dxfId="8" priority="514" operator="between" text="Low">
      <formula>NOT(ISERROR(SEARCH("Low",F35)))</formula>
    </cfRule>
    <cfRule type="containsText" dxfId="7" priority="513" operator="between" text="Moderate">
      <formula>NOT(ISERROR(SEARCH("Moderate",F35)))</formula>
    </cfRule>
    <cfRule type="containsText" priority="512" operator="between" text="Very High">
      <formula>NOT(ISERROR(SEARCH("Very High",F35)))</formula>
    </cfRule>
    <cfRule type="containsText" dxfId="6" priority="511" operator="between" text="Very High">
      <formula>NOT(ISERROR(SEARCH("Very High",F35)))</formula>
    </cfRule>
    <cfRule type="containsText" dxfId="5" priority="510" operator="between" text="Very High">
      <formula>NOT(ISERROR(SEARCH("Very High",F35)))</formula>
    </cfRule>
    <cfRule type="containsText" dxfId="4" priority="509" operator="between" text="High">
      <formula>NOT(ISERROR(SEARCH("High",F35)))</formula>
    </cfRule>
    <cfRule type="containsText" dxfId="3" priority="508" operator="between" text="Very High">
      <formula>NOT(ISERROR(SEARCH("Very High",F35)))</formula>
    </cfRule>
    <cfRule type="containsText" dxfId="2" priority="507" operator="between" text="Low">
      <formula>NOT(ISERROR(SEARCH("Low",F35)))</formula>
    </cfRule>
    <cfRule type="containsText" dxfId="1" priority="506" operator="between" text="Moderate">
      <formula>NOT(ISERROR(SEARCH("Moderate",F35)))</formula>
    </cfRule>
  </conditionalFormatting>
  <conditionalFormatting sqref="G35:K35">
    <cfRule type="containsText" dxfId="9" priority="505" operator="between" text="High">
      <formula>NOT(ISERROR(SEARCH("High",G35)))</formula>
    </cfRule>
    <cfRule type="containsText" dxfId="10" priority="504" operator="between" text="High">
      <formula>NOT(ISERROR(SEARCH("High",G35)))</formula>
    </cfRule>
    <cfRule type="containsText" dxfId="9" priority="503" operator="between" text="High">
      <formula>NOT(ISERROR(SEARCH("High",G35)))</formula>
    </cfRule>
    <cfRule type="containsText" dxfId="7" priority="502" operator="between" text="Medium">
      <formula>NOT(ISERROR(SEARCH("Medium",G35)))</formula>
    </cfRule>
    <cfRule type="containsText" dxfId="9" priority="501" operator="between" text="Low">
      <formula>NOT(ISERROR(SEARCH("Low",G35)))</formula>
    </cfRule>
    <cfRule type="containsText" dxfId="8" priority="500" operator="between" text="Low">
      <formula>NOT(ISERROR(SEARCH("Low",G35)))</formula>
    </cfRule>
    <cfRule type="containsText" dxfId="7" priority="499" operator="between" text="Moderate">
      <formula>NOT(ISERROR(SEARCH("Moderate",G35)))</formula>
    </cfRule>
    <cfRule type="containsText" priority="498" operator="between" text="Very High">
      <formula>NOT(ISERROR(SEARCH("Very High",G35)))</formula>
    </cfRule>
    <cfRule type="containsText" dxfId="6" priority="497" operator="between" text="Very High">
      <formula>NOT(ISERROR(SEARCH("Very High",G35)))</formula>
    </cfRule>
    <cfRule type="containsText" dxfId="5" priority="496" operator="between" text="Very High">
      <formula>NOT(ISERROR(SEARCH("Very High",G35)))</formula>
    </cfRule>
    <cfRule type="containsText" dxfId="4" priority="495" operator="between" text="High">
      <formula>NOT(ISERROR(SEARCH("High",G35)))</formula>
    </cfRule>
    <cfRule type="containsText" dxfId="3" priority="494" operator="between" text="Very High">
      <formula>NOT(ISERROR(SEARCH("Very High",G35)))</formula>
    </cfRule>
    <cfRule type="containsText" dxfId="2" priority="493" operator="between" text="Low">
      <formula>NOT(ISERROR(SEARCH("Low",G35)))</formula>
    </cfRule>
    <cfRule type="containsText" dxfId="1" priority="492" operator="between" text="Moderate">
      <formula>NOT(ISERROR(SEARCH("Moderate",G35)))</formula>
    </cfRule>
  </conditionalFormatting>
  <conditionalFormatting sqref="D36">
    <cfRule type="containsText" dxfId="1" priority="697" operator="between" text="Moderate">
      <formula>NOT(ISERROR(SEARCH("Moderate",D36)))</formula>
    </cfRule>
    <cfRule type="containsText" dxfId="2" priority="698" operator="between" text="Low">
      <formula>NOT(ISERROR(SEARCH("Low",D36)))</formula>
    </cfRule>
    <cfRule type="containsText" dxfId="3" priority="699" operator="between" text="Very High">
      <formula>NOT(ISERROR(SEARCH("Very High",D36)))</formula>
    </cfRule>
    <cfRule type="containsText" dxfId="4" priority="700" operator="between" text="High">
      <formula>NOT(ISERROR(SEARCH("High",D36)))</formula>
    </cfRule>
    <cfRule type="containsText" dxfId="5" priority="701" operator="between" text="Very High">
      <formula>NOT(ISERROR(SEARCH("Very High",D36)))</formula>
    </cfRule>
    <cfRule type="containsText" dxfId="6" priority="702" operator="between" text="Very High">
      <formula>NOT(ISERROR(SEARCH("Very High",D36)))</formula>
    </cfRule>
    <cfRule type="containsText" priority="703" operator="between" text="Very High">
      <formula>NOT(ISERROR(SEARCH("Very High",D36)))</formula>
    </cfRule>
    <cfRule type="containsText" dxfId="7" priority="704" operator="between" text="Moderate">
      <formula>NOT(ISERROR(SEARCH("Moderate",D36)))</formula>
    </cfRule>
    <cfRule type="containsText" dxfId="8" priority="705" operator="between" text="Low">
      <formula>NOT(ISERROR(SEARCH("Low",D36)))</formula>
    </cfRule>
    <cfRule type="containsText" dxfId="9" priority="706" operator="between" text="Low">
      <formula>NOT(ISERROR(SEARCH("Low",D36)))</formula>
    </cfRule>
    <cfRule type="containsText" dxfId="7" priority="707" operator="between" text="Medium">
      <formula>NOT(ISERROR(SEARCH("Medium",D36)))</formula>
    </cfRule>
    <cfRule type="containsText" dxfId="9" priority="708" operator="between" text="High">
      <formula>NOT(ISERROR(SEARCH("High",D36)))</formula>
    </cfRule>
    <cfRule type="containsText" dxfId="10" priority="709" operator="between" text="High">
      <formula>NOT(ISERROR(SEARCH("High",D36)))</formula>
    </cfRule>
    <cfRule type="containsText" dxfId="9" priority="710" operator="between" text="High">
      <formula>NOT(ISERROR(SEARCH("High",D36)))</formula>
    </cfRule>
  </conditionalFormatting>
  <conditionalFormatting sqref="E36">
    <cfRule type="containsText" dxfId="1" priority="683" operator="between" text="Moderate">
      <formula>NOT(ISERROR(SEARCH("Moderate",E36)))</formula>
    </cfRule>
    <cfRule type="containsText" dxfId="2" priority="684" operator="between" text="Low">
      <formula>NOT(ISERROR(SEARCH("Low",E36)))</formula>
    </cfRule>
    <cfRule type="containsText" dxfId="3" priority="685" operator="between" text="Very High">
      <formula>NOT(ISERROR(SEARCH("Very High",E36)))</formula>
    </cfRule>
    <cfRule type="containsText" dxfId="4" priority="686" operator="between" text="High">
      <formula>NOT(ISERROR(SEARCH("High",E36)))</formula>
    </cfRule>
    <cfRule type="containsText" dxfId="5" priority="687" operator="between" text="Very High">
      <formula>NOT(ISERROR(SEARCH("Very High",E36)))</formula>
    </cfRule>
    <cfRule type="containsText" dxfId="6" priority="688" operator="between" text="Very High">
      <formula>NOT(ISERROR(SEARCH("Very High",E36)))</formula>
    </cfRule>
    <cfRule type="containsText" priority="689" operator="between" text="Very High">
      <formula>NOT(ISERROR(SEARCH("Very High",E36)))</formula>
    </cfRule>
    <cfRule type="containsText" dxfId="7" priority="690" operator="between" text="Moderate">
      <formula>NOT(ISERROR(SEARCH("Moderate",E36)))</formula>
    </cfRule>
    <cfRule type="containsText" dxfId="8" priority="691" operator="between" text="Low">
      <formula>NOT(ISERROR(SEARCH("Low",E36)))</formula>
    </cfRule>
    <cfRule type="containsText" dxfId="9" priority="692" operator="between" text="Low">
      <formula>NOT(ISERROR(SEARCH("Low",E36)))</formula>
    </cfRule>
    <cfRule type="containsText" dxfId="7" priority="693" operator="between" text="Medium">
      <formula>NOT(ISERROR(SEARCH("Medium",E36)))</formula>
    </cfRule>
    <cfRule type="containsText" dxfId="9" priority="694" operator="between" text="High">
      <formula>NOT(ISERROR(SEARCH("High",E36)))</formula>
    </cfRule>
    <cfRule type="containsText" dxfId="10" priority="695" operator="between" text="High">
      <formula>NOT(ISERROR(SEARCH("High",E36)))</formula>
    </cfRule>
    <cfRule type="containsText" dxfId="9" priority="696" operator="between" text="High">
      <formula>NOT(ISERROR(SEARCH("High",E36)))</formula>
    </cfRule>
  </conditionalFormatting>
  <conditionalFormatting sqref="F36">
    <cfRule type="containsText" dxfId="1" priority="669" operator="between" text="Moderate">
      <formula>NOT(ISERROR(SEARCH("Moderate",F36)))</formula>
    </cfRule>
    <cfRule type="containsText" dxfId="2" priority="670" operator="between" text="Low">
      <formula>NOT(ISERROR(SEARCH("Low",F36)))</formula>
    </cfRule>
    <cfRule type="containsText" dxfId="3" priority="671" operator="between" text="Very High">
      <formula>NOT(ISERROR(SEARCH("Very High",F36)))</formula>
    </cfRule>
    <cfRule type="containsText" dxfId="4" priority="672" operator="between" text="High">
      <formula>NOT(ISERROR(SEARCH("High",F36)))</formula>
    </cfRule>
    <cfRule type="containsText" dxfId="5" priority="673" operator="between" text="Very High">
      <formula>NOT(ISERROR(SEARCH("Very High",F36)))</formula>
    </cfRule>
    <cfRule type="containsText" dxfId="6" priority="674" operator="between" text="Very High">
      <formula>NOT(ISERROR(SEARCH("Very High",F36)))</formula>
    </cfRule>
    <cfRule type="containsText" priority="675" operator="between" text="Very High">
      <formula>NOT(ISERROR(SEARCH("Very High",F36)))</formula>
    </cfRule>
    <cfRule type="containsText" dxfId="7" priority="676" operator="between" text="Moderate">
      <formula>NOT(ISERROR(SEARCH("Moderate",F36)))</formula>
    </cfRule>
    <cfRule type="containsText" dxfId="8" priority="677" operator="between" text="Low">
      <formula>NOT(ISERROR(SEARCH("Low",F36)))</formula>
    </cfRule>
    <cfRule type="containsText" dxfId="9" priority="678" operator="between" text="Low">
      <formula>NOT(ISERROR(SEARCH("Low",F36)))</formula>
    </cfRule>
    <cfRule type="containsText" dxfId="7" priority="679" operator="between" text="Medium">
      <formula>NOT(ISERROR(SEARCH("Medium",F36)))</formula>
    </cfRule>
    <cfRule type="containsText" dxfId="9" priority="680" operator="between" text="High">
      <formula>NOT(ISERROR(SEARCH("High",F36)))</formula>
    </cfRule>
    <cfRule type="containsText" dxfId="10" priority="681" operator="between" text="High">
      <formula>NOT(ISERROR(SEARCH("High",F36)))</formula>
    </cfRule>
    <cfRule type="containsText" dxfId="9" priority="682" operator="between" text="High">
      <formula>NOT(ISERROR(SEARCH("High",F36)))</formula>
    </cfRule>
  </conditionalFormatting>
  <conditionalFormatting sqref="G36:K36">
    <cfRule type="containsText" dxfId="1" priority="655" operator="between" text="Moderate">
      <formula>NOT(ISERROR(SEARCH("Moderate",G36)))</formula>
    </cfRule>
    <cfRule type="containsText" dxfId="2" priority="656" operator="between" text="Low">
      <formula>NOT(ISERROR(SEARCH("Low",G36)))</formula>
    </cfRule>
    <cfRule type="containsText" dxfId="3" priority="657" operator="between" text="Very High">
      <formula>NOT(ISERROR(SEARCH("Very High",G36)))</formula>
    </cfRule>
    <cfRule type="containsText" dxfId="4" priority="658" operator="between" text="High">
      <formula>NOT(ISERROR(SEARCH("High",G36)))</formula>
    </cfRule>
    <cfRule type="containsText" dxfId="5" priority="659" operator="between" text="Very High">
      <formula>NOT(ISERROR(SEARCH("Very High",G36)))</formula>
    </cfRule>
    <cfRule type="containsText" dxfId="6" priority="660" operator="between" text="Very High">
      <formula>NOT(ISERROR(SEARCH("Very High",G36)))</formula>
    </cfRule>
    <cfRule type="containsText" priority="661" operator="between" text="Very High">
      <formula>NOT(ISERROR(SEARCH("Very High",G36)))</formula>
    </cfRule>
    <cfRule type="containsText" dxfId="7" priority="662" operator="between" text="Moderate">
      <formula>NOT(ISERROR(SEARCH("Moderate",G36)))</formula>
    </cfRule>
    <cfRule type="containsText" dxfId="8" priority="663" operator="between" text="Low">
      <formula>NOT(ISERROR(SEARCH("Low",G36)))</formula>
    </cfRule>
    <cfRule type="containsText" dxfId="9" priority="664" operator="between" text="Low">
      <formula>NOT(ISERROR(SEARCH("Low",G36)))</formula>
    </cfRule>
    <cfRule type="containsText" dxfId="7" priority="665" operator="between" text="Medium">
      <formula>NOT(ISERROR(SEARCH("Medium",G36)))</formula>
    </cfRule>
    <cfRule type="containsText" dxfId="9" priority="666" operator="between" text="High">
      <formula>NOT(ISERROR(SEARCH("High",G36)))</formula>
    </cfRule>
    <cfRule type="containsText" dxfId="10" priority="667" operator="between" text="High">
      <formula>NOT(ISERROR(SEARCH("High",G36)))</formula>
    </cfRule>
    <cfRule type="containsText" dxfId="9" priority="668" operator="between" text="High">
      <formula>NOT(ISERROR(SEARCH("High",G36)))</formula>
    </cfRule>
  </conditionalFormatting>
  <conditionalFormatting sqref="D42:J42">
    <cfRule type="containsText" dxfId="9" priority="487" operator="between" text="Low">
      <formula>NOT(ISERROR(SEARCH("Low",D42)))</formula>
    </cfRule>
    <cfRule type="containsText" dxfId="7" priority="488" operator="between" text="Medium">
      <formula>NOT(ISERROR(SEARCH("Medium",D42)))</formula>
    </cfRule>
    <cfRule type="containsText" dxfId="9" priority="489" operator="between" text="High">
      <formula>NOT(ISERROR(SEARCH("High",D42)))</formula>
    </cfRule>
    <cfRule type="containsText" dxfId="10" priority="490" operator="between" text="High">
      <formula>NOT(ISERROR(SEARCH("High",D42)))</formula>
    </cfRule>
    <cfRule type="containsText" dxfId="9" priority="491" operator="between" text="High">
      <formula>NOT(ISERROR(SEARCH("High",D42)))</formula>
    </cfRule>
  </conditionalFormatting>
  <conditionalFormatting sqref="D42:K42">
    <cfRule type="containsText" dxfId="1" priority="475" operator="between" text="Moderate">
      <formula>NOT(ISERROR(SEARCH("Moderate",D42)))</formula>
    </cfRule>
    <cfRule type="containsText" dxfId="2" priority="476" operator="between" text="Low">
      <formula>NOT(ISERROR(SEARCH("Low",D42)))</formula>
    </cfRule>
    <cfRule type="containsText" dxfId="3" priority="477" operator="between" text="Very High">
      <formula>NOT(ISERROR(SEARCH("Very High",D42)))</formula>
    </cfRule>
    <cfRule type="containsText" dxfId="4" priority="478" operator="between" text="High">
      <formula>NOT(ISERROR(SEARCH("High",D42)))</formula>
    </cfRule>
    <cfRule type="containsText" dxfId="5" priority="479" operator="between" text="Very High">
      <formula>NOT(ISERROR(SEARCH("Very High",D42)))</formula>
    </cfRule>
    <cfRule type="containsText" dxfId="6" priority="480" operator="between" text="Very High">
      <formula>NOT(ISERROR(SEARCH("Very High",D42)))</formula>
    </cfRule>
    <cfRule type="containsText" priority="481" operator="between" text="Very High">
      <formula>NOT(ISERROR(SEARCH("Very High",D42)))</formula>
    </cfRule>
    <cfRule type="containsText" dxfId="7" priority="482" operator="between" text="Moderate">
      <formula>NOT(ISERROR(SEARCH("Moderate",D42)))</formula>
    </cfRule>
    <cfRule type="containsText" dxfId="8" priority="486" operator="between" text="Low">
      <formula>NOT(ISERROR(SEARCH("Low",D42)))</formula>
    </cfRule>
  </conditionalFormatting>
  <conditionalFormatting sqref="K42">
    <cfRule type="containsText" dxfId="8" priority="483" operator="between" text="LOW">
      <formula>NOT(ISERROR(SEARCH("LOW",K42)))</formula>
    </cfRule>
    <cfRule type="containsText" dxfId="7" priority="484" operator="between" text="MEDIUM">
      <formula>NOT(ISERROR(SEARCH("MEDIUM",K42)))</formula>
    </cfRule>
    <cfRule type="containsText" dxfId="9" priority="485" operator="between" text="HIGH">
      <formula>NOT(ISERROR(SEARCH("HIGH",K42)))</formula>
    </cfRule>
  </conditionalFormatting>
  <conditionalFormatting sqref="D43:J43">
    <cfRule type="containsText" dxfId="9" priority="307" operator="between" text="Low">
      <formula>NOT(ISERROR(SEARCH("Low",D43)))</formula>
    </cfRule>
    <cfRule type="containsText" dxfId="7" priority="308" operator="between" text="Medium">
      <formula>NOT(ISERROR(SEARCH("Medium",D43)))</formula>
    </cfRule>
    <cfRule type="containsText" dxfId="9" priority="309" operator="between" text="High">
      <formula>NOT(ISERROR(SEARCH("High",D43)))</formula>
    </cfRule>
    <cfRule type="containsText" dxfId="10" priority="310" operator="between" text="High">
      <formula>NOT(ISERROR(SEARCH("High",D43)))</formula>
    </cfRule>
    <cfRule type="containsText" dxfId="9" priority="311" operator="between" text="High">
      <formula>NOT(ISERROR(SEARCH("High",D43)))</formula>
    </cfRule>
  </conditionalFormatting>
  <conditionalFormatting sqref="D43:K43">
    <cfRule type="containsText" dxfId="1" priority="295" operator="between" text="Moderate">
      <formula>NOT(ISERROR(SEARCH("Moderate",D43)))</formula>
    </cfRule>
    <cfRule type="containsText" dxfId="2" priority="296" operator="between" text="Low">
      <formula>NOT(ISERROR(SEARCH("Low",D43)))</formula>
    </cfRule>
    <cfRule type="containsText" dxfId="3" priority="297" operator="between" text="Very High">
      <formula>NOT(ISERROR(SEARCH("Very High",D43)))</formula>
    </cfRule>
    <cfRule type="containsText" dxfId="4" priority="298" operator="between" text="High">
      <formula>NOT(ISERROR(SEARCH("High",D43)))</formula>
    </cfRule>
    <cfRule type="containsText" dxfId="5" priority="299" operator="between" text="Very High">
      <formula>NOT(ISERROR(SEARCH("Very High",D43)))</formula>
    </cfRule>
    <cfRule type="containsText" dxfId="6" priority="300" operator="between" text="Very High">
      <formula>NOT(ISERROR(SEARCH("Very High",D43)))</formula>
    </cfRule>
    <cfRule type="containsText" priority="301" operator="between" text="Very High">
      <formula>NOT(ISERROR(SEARCH("Very High",D43)))</formula>
    </cfRule>
    <cfRule type="containsText" dxfId="7" priority="302" operator="between" text="Moderate">
      <formula>NOT(ISERROR(SEARCH("Moderate",D43)))</formula>
    </cfRule>
    <cfRule type="containsText" dxfId="8" priority="306" operator="between" text="Low">
      <formula>NOT(ISERROR(SEARCH("Low",D43)))</formula>
    </cfRule>
  </conditionalFormatting>
  <conditionalFormatting sqref="K43">
    <cfRule type="containsText" dxfId="8" priority="303" operator="between" text="LOW">
      <formula>NOT(ISERROR(SEARCH("LOW",K43)))</formula>
    </cfRule>
    <cfRule type="containsText" dxfId="7" priority="304" operator="between" text="MEDIUM">
      <formula>NOT(ISERROR(SEARCH("MEDIUM",K43)))</formula>
    </cfRule>
    <cfRule type="containsText" dxfId="9" priority="305" operator="between" text="HIGH">
      <formula>NOT(ISERROR(SEARCH("HIGH",K43)))</formula>
    </cfRule>
  </conditionalFormatting>
  <conditionalFormatting sqref="D44:J44">
    <cfRule type="containsText" dxfId="9" priority="290" operator="between" text="Low">
      <formula>NOT(ISERROR(SEARCH("Low",D44)))</formula>
    </cfRule>
    <cfRule type="containsText" dxfId="7" priority="291" operator="between" text="Medium">
      <formula>NOT(ISERROR(SEARCH("Medium",D44)))</formula>
    </cfRule>
    <cfRule type="containsText" dxfId="9" priority="292" operator="between" text="High">
      <formula>NOT(ISERROR(SEARCH("High",D44)))</formula>
    </cfRule>
    <cfRule type="containsText" dxfId="10" priority="293" operator="between" text="High">
      <formula>NOT(ISERROR(SEARCH("High",D44)))</formula>
    </cfRule>
    <cfRule type="containsText" dxfId="9" priority="294" operator="between" text="High">
      <formula>NOT(ISERROR(SEARCH("High",D44)))</formula>
    </cfRule>
  </conditionalFormatting>
  <conditionalFormatting sqref="D44:K44">
    <cfRule type="containsText" dxfId="1" priority="278" operator="between" text="Moderate">
      <formula>NOT(ISERROR(SEARCH("Moderate",D44)))</formula>
    </cfRule>
    <cfRule type="containsText" dxfId="2" priority="279" operator="between" text="Low">
      <formula>NOT(ISERROR(SEARCH("Low",D44)))</formula>
    </cfRule>
    <cfRule type="containsText" dxfId="3" priority="280" operator="between" text="Very High">
      <formula>NOT(ISERROR(SEARCH("Very High",D44)))</formula>
    </cfRule>
    <cfRule type="containsText" dxfId="4" priority="281" operator="between" text="High">
      <formula>NOT(ISERROR(SEARCH("High",D44)))</formula>
    </cfRule>
    <cfRule type="containsText" dxfId="5" priority="282" operator="between" text="Very High">
      <formula>NOT(ISERROR(SEARCH("Very High",D44)))</formula>
    </cfRule>
    <cfRule type="containsText" dxfId="6" priority="283" operator="between" text="Very High">
      <formula>NOT(ISERROR(SEARCH("Very High",D44)))</formula>
    </cfRule>
    <cfRule type="containsText" priority="284" operator="between" text="Very High">
      <formula>NOT(ISERROR(SEARCH("Very High",D44)))</formula>
    </cfRule>
    <cfRule type="containsText" dxfId="7" priority="285" operator="between" text="Moderate">
      <formula>NOT(ISERROR(SEARCH("Moderate",D44)))</formula>
    </cfRule>
    <cfRule type="containsText" dxfId="8" priority="289" operator="between" text="Low">
      <formula>NOT(ISERROR(SEARCH("Low",D44)))</formula>
    </cfRule>
  </conditionalFormatting>
  <conditionalFormatting sqref="K44">
    <cfRule type="containsText" dxfId="8" priority="286" operator="between" text="LOW">
      <formula>NOT(ISERROR(SEARCH("LOW",K44)))</formula>
    </cfRule>
    <cfRule type="containsText" dxfId="7" priority="287" operator="between" text="MEDIUM">
      <formula>NOT(ISERROR(SEARCH("MEDIUM",K44)))</formula>
    </cfRule>
    <cfRule type="containsText" dxfId="9" priority="288" operator="between" text="HIGH">
      <formula>NOT(ISERROR(SEARCH("HIGH",K44)))</formula>
    </cfRule>
  </conditionalFormatting>
  <conditionalFormatting sqref="D45">
    <cfRule type="containsText" dxfId="1" priority="264" operator="between" text="Moderate">
      <formula>NOT(ISERROR(SEARCH("Moderate",D45)))</formula>
    </cfRule>
    <cfRule type="containsText" dxfId="2" priority="265" operator="between" text="Low">
      <formula>NOT(ISERROR(SEARCH("Low",D45)))</formula>
    </cfRule>
    <cfRule type="containsText" dxfId="3" priority="266" operator="between" text="Very High">
      <formula>NOT(ISERROR(SEARCH("Very High",D45)))</formula>
    </cfRule>
    <cfRule type="containsText" dxfId="4" priority="267" operator="between" text="High">
      <formula>NOT(ISERROR(SEARCH("High",D45)))</formula>
    </cfRule>
    <cfRule type="containsText" dxfId="5" priority="268" operator="between" text="Very High">
      <formula>NOT(ISERROR(SEARCH("Very High",D45)))</formula>
    </cfRule>
    <cfRule type="containsText" dxfId="6" priority="269" operator="between" text="Very High">
      <formula>NOT(ISERROR(SEARCH("Very High",D45)))</formula>
    </cfRule>
    <cfRule type="containsText" priority="270" operator="between" text="Very High">
      <formula>NOT(ISERROR(SEARCH("Very High",D45)))</formula>
    </cfRule>
    <cfRule type="containsText" dxfId="7" priority="271" operator="between" text="Moderate">
      <formula>NOT(ISERROR(SEARCH("Moderate",D45)))</formula>
    </cfRule>
    <cfRule type="containsText" dxfId="8" priority="272" operator="between" text="Low">
      <formula>NOT(ISERROR(SEARCH("Low",D45)))</formula>
    </cfRule>
    <cfRule type="containsText" dxfId="9" priority="273" operator="between" text="Low">
      <formula>NOT(ISERROR(SEARCH("Low",D45)))</formula>
    </cfRule>
    <cfRule type="containsText" dxfId="7" priority="274" operator="between" text="Medium">
      <formula>NOT(ISERROR(SEARCH("Medium",D45)))</formula>
    </cfRule>
    <cfRule type="containsText" dxfId="9" priority="275" operator="between" text="High">
      <formula>NOT(ISERROR(SEARCH("High",D45)))</formula>
    </cfRule>
    <cfRule type="containsText" dxfId="10" priority="276" operator="between" text="High">
      <formula>NOT(ISERROR(SEARCH("High",D45)))</formula>
    </cfRule>
    <cfRule type="containsText" dxfId="9" priority="277" operator="between" text="High">
      <formula>NOT(ISERROR(SEARCH("High",D45)))</formula>
    </cfRule>
  </conditionalFormatting>
  <conditionalFormatting sqref="E45">
    <cfRule type="containsText" dxfId="1" priority="250" operator="between" text="Moderate">
      <formula>NOT(ISERROR(SEARCH("Moderate",E45)))</formula>
    </cfRule>
    <cfRule type="containsText" dxfId="2" priority="251" operator="between" text="Low">
      <formula>NOT(ISERROR(SEARCH("Low",E45)))</formula>
    </cfRule>
    <cfRule type="containsText" dxfId="3" priority="252" operator="between" text="Very High">
      <formula>NOT(ISERROR(SEARCH("Very High",E45)))</formula>
    </cfRule>
    <cfRule type="containsText" dxfId="4" priority="253" operator="between" text="High">
      <formula>NOT(ISERROR(SEARCH("High",E45)))</formula>
    </cfRule>
    <cfRule type="containsText" dxfId="5" priority="254" operator="between" text="Very High">
      <formula>NOT(ISERROR(SEARCH("Very High",E45)))</formula>
    </cfRule>
    <cfRule type="containsText" dxfId="6" priority="255" operator="between" text="Very High">
      <formula>NOT(ISERROR(SEARCH("Very High",E45)))</formula>
    </cfRule>
    <cfRule type="containsText" priority="256" operator="between" text="Very High">
      <formula>NOT(ISERROR(SEARCH("Very High",E45)))</formula>
    </cfRule>
    <cfRule type="containsText" dxfId="7" priority="257" operator="between" text="Moderate">
      <formula>NOT(ISERROR(SEARCH("Moderate",E45)))</formula>
    </cfRule>
    <cfRule type="containsText" dxfId="8" priority="258" operator="between" text="Low">
      <formula>NOT(ISERROR(SEARCH("Low",E45)))</formula>
    </cfRule>
    <cfRule type="containsText" dxfId="9" priority="259" operator="between" text="Low">
      <formula>NOT(ISERROR(SEARCH("Low",E45)))</formula>
    </cfRule>
    <cfRule type="containsText" dxfId="7" priority="260" operator="between" text="Medium">
      <formula>NOT(ISERROR(SEARCH("Medium",E45)))</formula>
    </cfRule>
    <cfRule type="containsText" dxfId="9" priority="261" operator="between" text="High">
      <formula>NOT(ISERROR(SEARCH("High",E45)))</formula>
    </cfRule>
    <cfRule type="containsText" dxfId="10" priority="262" operator="between" text="High">
      <formula>NOT(ISERROR(SEARCH("High",E45)))</formula>
    </cfRule>
    <cfRule type="containsText" dxfId="9" priority="263" operator="between" text="High">
      <formula>NOT(ISERROR(SEARCH("High",E45)))</formula>
    </cfRule>
  </conditionalFormatting>
  <conditionalFormatting sqref="F45">
    <cfRule type="containsText" dxfId="1" priority="236" operator="between" text="Moderate">
      <formula>NOT(ISERROR(SEARCH("Moderate",F45)))</formula>
    </cfRule>
    <cfRule type="containsText" dxfId="2" priority="237" operator="between" text="Low">
      <formula>NOT(ISERROR(SEARCH("Low",F45)))</formula>
    </cfRule>
    <cfRule type="containsText" dxfId="3" priority="238" operator="between" text="Very High">
      <formula>NOT(ISERROR(SEARCH("Very High",F45)))</formula>
    </cfRule>
    <cfRule type="containsText" dxfId="4" priority="239" operator="between" text="High">
      <formula>NOT(ISERROR(SEARCH("High",F45)))</formula>
    </cfRule>
    <cfRule type="containsText" dxfId="5" priority="240" operator="between" text="Very High">
      <formula>NOT(ISERROR(SEARCH("Very High",F45)))</formula>
    </cfRule>
    <cfRule type="containsText" dxfId="6" priority="241" operator="between" text="Very High">
      <formula>NOT(ISERROR(SEARCH("Very High",F45)))</formula>
    </cfRule>
    <cfRule type="containsText" priority="242" operator="between" text="Very High">
      <formula>NOT(ISERROR(SEARCH("Very High",F45)))</formula>
    </cfRule>
    <cfRule type="containsText" dxfId="7" priority="243" operator="between" text="Moderate">
      <formula>NOT(ISERROR(SEARCH("Moderate",F45)))</formula>
    </cfRule>
    <cfRule type="containsText" dxfId="8" priority="244" operator="between" text="Low">
      <formula>NOT(ISERROR(SEARCH("Low",F45)))</formula>
    </cfRule>
    <cfRule type="containsText" dxfId="9" priority="245" operator="between" text="Low">
      <formula>NOT(ISERROR(SEARCH("Low",F45)))</formula>
    </cfRule>
    <cfRule type="containsText" dxfId="7" priority="246" operator="between" text="Medium">
      <formula>NOT(ISERROR(SEARCH("Medium",F45)))</formula>
    </cfRule>
    <cfRule type="containsText" dxfId="9" priority="247" operator="between" text="High">
      <formula>NOT(ISERROR(SEARCH("High",F45)))</formula>
    </cfRule>
    <cfRule type="containsText" dxfId="10" priority="248" operator="between" text="High">
      <formula>NOT(ISERROR(SEARCH("High",F45)))</formula>
    </cfRule>
    <cfRule type="containsText" dxfId="9" priority="249" operator="between" text="High">
      <formula>NOT(ISERROR(SEARCH("High",F45)))</formula>
    </cfRule>
  </conditionalFormatting>
  <conditionalFormatting sqref="G45:K45">
    <cfRule type="containsText" dxfId="1" priority="222" operator="between" text="Moderate">
      <formula>NOT(ISERROR(SEARCH("Moderate",G45)))</formula>
    </cfRule>
    <cfRule type="containsText" dxfId="2" priority="223" operator="between" text="Low">
      <formula>NOT(ISERROR(SEARCH("Low",G45)))</formula>
    </cfRule>
    <cfRule type="containsText" dxfId="3" priority="224" operator="between" text="Very High">
      <formula>NOT(ISERROR(SEARCH("Very High",G45)))</formula>
    </cfRule>
    <cfRule type="containsText" dxfId="4" priority="225" operator="between" text="High">
      <formula>NOT(ISERROR(SEARCH("High",G45)))</formula>
    </cfRule>
    <cfRule type="containsText" dxfId="5" priority="226" operator="between" text="Very High">
      <formula>NOT(ISERROR(SEARCH("Very High",G45)))</formula>
    </cfRule>
    <cfRule type="containsText" dxfId="6" priority="227" operator="between" text="Very High">
      <formula>NOT(ISERROR(SEARCH("Very High",G45)))</formula>
    </cfRule>
    <cfRule type="containsText" priority="228" operator="between" text="Very High">
      <formula>NOT(ISERROR(SEARCH("Very High",G45)))</formula>
    </cfRule>
    <cfRule type="containsText" dxfId="7" priority="229" operator="between" text="Moderate">
      <formula>NOT(ISERROR(SEARCH("Moderate",G45)))</formula>
    </cfRule>
    <cfRule type="containsText" dxfId="8" priority="230" operator="between" text="Low">
      <formula>NOT(ISERROR(SEARCH("Low",G45)))</formula>
    </cfRule>
    <cfRule type="containsText" dxfId="9" priority="231" operator="between" text="Low">
      <formula>NOT(ISERROR(SEARCH("Low",G45)))</formula>
    </cfRule>
    <cfRule type="containsText" dxfId="7" priority="232" operator="between" text="Medium">
      <formula>NOT(ISERROR(SEARCH("Medium",G45)))</formula>
    </cfRule>
    <cfRule type="containsText" dxfId="9" priority="233" operator="between" text="High">
      <formula>NOT(ISERROR(SEARCH("High",G45)))</formula>
    </cfRule>
    <cfRule type="containsText" dxfId="10" priority="234" operator="between" text="High">
      <formula>NOT(ISERROR(SEARCH("High",G45)))</formula>
    </cfRule>
    <cfRule type="containsText" dxfId="9" priority="235" operator="between" text="High">
      <formula>NOT(ISERROR(SEARCH("High",G45)))</formula>
    </cfRule>
  </conditionalFormatting>
  <conditionalFormatting sqref="D46:J46">
    <cfRule type="containsText" dxfId="9" priority="217" operator="between" text="Low">
      <formula>NOT(ISERROR(SEARCH("Low",D46)))</formula>
    </cfRule>
    <cfRule type="containsText" dxfId="7" priority="218" operator="between" text="Medium">
      <formula>NOT(ISERROR(SEARCH("Medium",D46)))</formula>
    </cfRule>
    <cfRule type="containsText" dxfId="9" priority="219" operator="between" text="High">
      <formula>NOT(ISERROR(SEARCH("High",D46)))</formula>
    </cfRule>
    <cfRule type="containsText" dxfId="10" priority="220" operator="between" text="High">
      <formula>NOT(ISERROR(SEARCH("High",D46)))</formula>
    </cfRule>
    <cfRule type="containsText" dxfId="9" priority="221" operator="between" text="High">
      <formula>NOT(ISERROR(SEARCH("High",D46)))</formula>
    </cfRule>
  </conditionalFormatting>
  <conditionalFormatting sqref="D46:K46">
    <cfRule type="containsText" dxfId="1" priority="205" operator="between" text="Moderate">
      <formula>NOT(ISERROR(SEARCH("Moderate",D46)))</formula>
    </cfRule>
    <cfRule type="containsText" dxfId="2" priority="206" operator="between" text="Low">
      <formula>NOT(ISERROR(SEARCH("Low",D46)))</formula>
    </cfRule>
    <cfRule type="containsText" dxfId="3" priority="207" operator="between" text="Very High">
      <formula>NOT(ISERROR(SEARCH("Very High",D46)))</formula>
    </cfRule>
    <cfRule type="containsText" dxfId="4" priority="208" operator="between" text="High">
      <formula>NOT(ISERROR(SEARCH("High",D46)))</formula>
    </cfRule>
    <cfRule type="containsText" dxfId="5" priority="209" operator="between" text="Very High">
      <formula>NOT(ISERROR(SEARCH("Very High",D46)))</formula>
    </cfRule>
    <cfRule type="containsText" dxfId="6" priority="210" operator="between" text="Very High">
      <formula>NOT(ISERROR(SEARCH("Very High",D46)))</formula>
    </cfRule>
    <cfRule type="containsText" priority="211" operator="between" text="Very High">
      <formula>NOT(ISERROR(SEARCH("Very High",D46)))</formula>
    </cfRule>
    <cfRule type="containsText" dxfId="7" priority="212" operator="between" text="Moderate">
      <formula>NOT(ISERROR(SEARCH("Moderate",D46)))</formula>
    </cfRule>
    <cfRule type="containsText" dxfId="8" priority="216" operator="between" text="Low">
      <formula>NOT(ISERROR(SEARCH("Low",D46)))</formula>
    </cfRule>
  </conditionalFormatting>
  <conditionalFormatting sqref="K46">
    <cfRule type="containsText" dxfId="8" priority="213" operator="between" text="LOW">
      <formula>NOT(ISERROR(SEARCH("LOW",K46)))</formula>
    </cfRule>
    <cfRule type="containsText" dxfId="7" priority="214" operator="between" text="MEDIUM">
      <formula>NOT(ISERROR(SEARCH("MEDIUM",K46)))</formula>
    </cfRule>
    <cfRule type="containsText" dxfId="9" priority="215" operator="between" text="HIGH">
      <formula>NOT(ISERROR(SEARCH("HIGH",K46)))</formula>
    </cfRule>
  </conditionalFormatting>
  <conditionalFormatting sqref="D47:J47">
    <cfRule type="containsText" dxfId="9" priority="200" operator="between" text="Low">
      <formula>NOT(ISERROR(SEARCH("Low",D47)))</formula>
    </cfRule>
    <cfRule type="containsText" dxfId="7" priority="201" operator="between" text="Medium">
      <formula>NOT(ISERROR(SEARCH("Medium",D47)))</formula>
    </cfRule>
    <cfRule type="containsText" dxfId="9" priority="202" operator="between" text="High">
      <formula>NOT(ISERROR(SEARCH("High",D47)))</formula>
    </cfRule>
    <cfRule type="containsText" dxfId="10" priority="203" operator="between" text="High">
      <formula>NOT(ISERROR(SEARCH("High",D47)))</formula>
    </cfRule>
    <cfRule type="containsText" dxfId="9" priority="204" operator="between" text="High">
      <formula>NOT(ISERROR(SEARCH("High",D47)))</formula>
    </cfRule>
  </conditionalFormatting>
  <conditionalFormatting sqref="D47:K47">
    <cfRule type="containsText" dxfId="1" priority="188" operator="between" text="Moderate">
      <formula>NOT(ISERROR(SEARCH("Moderate",D47)))</formula>
    </cfRule>
    <cfRule type="containsText" dxfId="2" priority="189" operator="between" text="Low">
      <formula>NOT(ISERROR(SEARCH("Low",D47)))</formula>
    </cfRule>
    <cfRule type="containsText" dxfId="3" priority="190" operator="between" text="Very High">
      <formula>NOT(ISERROR(SEARCH("Very High",D47)))</formula>
    </cfRule>
    <cfRule type="containsText" dxfId="4" priority="191" operator="between" text="High">
      <formula>NOT(ISERROR(SEARCH("High",D47)))</formula>
    </cfRule>
    <cfRule type="containsText" dxfId="5" priority="192" operator="between" text="Very High">
      <formula>NOT(ISERROR(SEARCH("Very High",D47)))</formula>
    </cfRule>
    <cfRule type="containsText" dxfId="6" priority="193" operator="between" text="Very High">
      <formula>NOT(ISERROR(SEARCH("Very High",D47)))</formula>
    </cfRule>
    <cfRule type="containsText" priority="194" operator="between" text="Very High">
      <formula>NOT(ISERROR(SEARCH("Very High",D47)))</formula>
    </cfRule>
    <cfRule type="containsText" dxfId="7" priority="195" operator="between" text="Moderate">
      <formula>NOT(ISERROR(SEARCH("Moderate",D47)))</formula>
    </cfRule>
    <cfRule type="containsText" dxfId="8" priority="199" operator="between" text="Low">
      <formula>NOT(ISERROR(SEARCH("Low",D47)))</formula>
    </cfRule>
  </conditionalFormatting>
  <conditionalFormatting sqref="K47">
    <cfRule type="containsText" dxfId="8" priority="196" operator="between" text="LOW">
      <formula>NOT(ISERROR(SEARCH("LOW",K47)))</formula>
    </cfRule>
    <cfRule type="containsText" dxfId="7" priority="197" operator="between" text="MEDIUM">
      <formula>NOT(ISERROR(SEARCH("MEDIUM",K47)))</formula>
    </cfRule>
    <cfRule type="containsText" dxfId="9" priority="198" operator="between" text="HIGH">
      <formula>NOT(ISERROR(SEARCH("HIGH",K47)))</formula>
    </cfRule>
  </conditionalFormatting>
  <conditionalFormatting sqref="D48:J48">
    <cfRule type="containsText" dxfId="9" priority="183" operator="between" text="Low">
      <formula>NOT(ISERROR(SEARCH("Low",D48)))</formula>
    </cfRule>
    <cfRule type="containsText" dxfId="7" priority="184" operator="between" text="Medium">
      <formula>NOT(ISERROR(SEARCH("Medium",D48)))</formula>
    </cfRule>
    <cfRule type="containsText" dxfId="9" priority="185" operator="between" text="High">
      <formula>NOT(ISERROR(SEARCH("High",D48)))</formula>
    </cfRule>
    <cfRule type="containsText" dxfId="10" priority="186" operator="between" text="High">
      <formula>NOT(ISERROR(SEARCH("High",D48)))</formula>
    </cfRule>
    <cfRule type="containsText" dxfId="9" priority="187" operator="between" text="High">
      <formula>NOT(ISERROR(SEARCH("High",D48)))</formula>
    </cfRule>
  </conditionalFormatting>
  <conditionalFormatting sqref="D48:K48">
    <cfRule type="containsText" dxfId="1" priority="171" operator="between" text="Moderate">
      <formula>NOT(ISERROR(SEARCH("Moderate",D48)))</formula>
    </cfRule>
    <cfRule type="containsText" dxfId="2" priority="172" operator="between" text="Low">
      <formula>NOT(ISERROR(SEARCH("Low",D48)))</formula>
    </cfRule>
    <cfRule type="containsText" dxfId="3" priority="173" operator="between" text="Very High">
      <formula>NOT(ISERROR(SEARCH("Very High",D48)))</formula>
    </cfRule>
    <cfRule type="containsText" dxfId="4" priority="174" operator="between" text="High">
      <formula>NOT(ISERROR(SEARCH("High",D48)))</formula>
    </cfRule>
    <cfRule type="containsText" dxfId="5" priority="175" operator="between" text="Very High">
      <formula>NOT(ISERROR(SEARCH("Very High",D48)))</formula>
    </cfRule>
    <cfRule type="containsText" dxfId="6" priority="176" operator="between" text="Very High">
      <formula>NOT(ISERROR(SEARCH("Very High",D48)))</formula>
    </cfRule>
    <cfRule type="containsText" priority="177" operator="between" text="Very High">
      <formula>NOT(ISERROR(SEARCH("Very High",D48)))</formula>
    </cfRule>
    <cfRule type="containsText" dxfId="7" priority="178" operator="between" text="Moderate">
      <formula>NOT(ISERROR(SEARCH("Moderate",D48)))</formula>
    </cfRule>
    <cfRule type="containsText" dxfId="8" priority="182" operator="between" text="Low">
      <formula>NOT(ISERROR(SEARCH("Low",D48)))</formula>
    </cfRule>
  </conditionalFormatting>
  <conditionalFormatting sqref="K48">
    <cfRule type="containsText" dxfId="8" priority="179" operator="between" text="LOW">
      <formula>NOT(ISERROR(SEARCH("LOW",K48)))</formula>
    </cfRule>
    <cfRule type="containsText" dxfId="7" priority="180" operator="between" text="MEDIUM">
      <formula>NOT(ISERROR(SEARCH("MEDIUM",K48)))</formula>
    </cfRule>
    <cfRule type="containsText" dxfId="9" priority="181" operator="between" text="HIGH">
      <formula>NOT(ISERROR(SEARCH("HIGH",K48)))</formula>
    </cfRule>
  </conditionalFormatting>
  <conditionalFormatting sqref="D49:J49">
    <cfRule type="containsText" dxfId="9" priority="166" operator="between" text="Low">
      <formula>NOT(ISERROR(SEARCH("Low",D49)))</formula>
    </cfRule>
    <cfRule type="containsText" dxfId="7" priority="167" operator="between" text="Medium">
      <formula>NOT(ISERROR(SEARCH("Medium",D49)))</formula>
    </cfRule>
    <cfRule type="containsText" dxfId="9" priority="168" operator="between" text="High">
      <formula>NOT(ISERROR(SEARCH("High",D49)))</formula>
    </cfRule>
    <cfRule type="containsText" dxfId="10" priority="169" operator="between" text="High">
      <formula>NOT(ISERROR(SEARCH("High",D49)))</formula>
    </cfRule>
    <cfRule type="containsText" dxfId="9" priority="170" operator="between" text="High">
      <formula>NOT(ISERROR(SEARCH("High",D49)))</formula>
    </cfRule>
  </conditionalFormatting>
  <conditionalFormatting sqref="D49:K49">
    <cfRule type="containsText" dxfId="1" priority="154" operator="between" text="Moderate">
      <formula>NOT(ISERROR(SEARCH("Moderate",D49)))</formula>
    </cfRule>
    <cfRule type="containsText" dxfId="2" priority="155" operator="between" text="Low">
      <formula>NOT(ISERROR(SEARCH("Low",D49)))</formula>
    </cfRule>
    <cfRule type="containsText" dxfId="3" priority="156" operator="between" text="Very High">
      <formula>NOT(ISERROR(SEARCH("Very High",D49)))</formula>
    </cfRule>
    <cfRule type="containsText" dxfId="4" priority="157" operator="between" text="High">
      <formula>NOT(ISERROR(SEARCH("High",D49)))</formula>
    </cfRule>
    <cfRule type="containsText" dxfId="5" priority="158" operator="between" text="Very High">
      <formula>NOT(ISERROR(SEARCH("Very High",D49)))</formula>
    </cfRule>
    <cfRule type="containsText" dxfId="6" priority="159" operator="between" text="Very High">
      <formula>NOT(ISERROR(SEARCH("Very High",D49)))</formula>
    </cfRule>
    <cfRule type="containsText" priority="160" operator="between" text="Very High">
      <formula>NOT(ISERROR(SEARCH("Very High",D49)))</formula>
    </cfRule>
    <cfRule type="containsText" dxfId="7" priority="161" operator="between" text="Moderate">
      <formula>NOT(ISERROR(SEARCH("Moderate",D49)))</formula>
    </cfRule>
    <cfRule type="containsText" dxfId="8" priority="165" operator="between" text="Low">
      <formula>NOT(ISERROR(SEARCH("Low",D49)))</formula>
    </cfRule>
  </conditionalFormatting>
  <conditionalFormatting sqref="K49">
    <cfRule type="containsText" dxfId="8" priority="162" operator="between" text="LOW">
      <formula>NOT(ISERROR(SEARCH("LOW",K49)))</formula>
    </cfRule>
    <cfRule type="containsText" dxfId="7" priority="163" operator="between" text="MEDIUM">
      <formula>NOT(ISERROR(SEARCH("MEDIUM",K49)))</formula>
    </cfRule>
    <cfRule type="containsText" dxfId="9" priority="164" operator="between" text="HIGH">
      <formula>NOT(ISERROR(SEARCH("HIGH",K49)))</formula>
    </cfRule>
  </conditionalFormatting>
  <conditionalFormatting sqref="D50:J50">
    <cfRule type="containsText" dxfId="9" priority="149" operator="between" text="Low">
      <formula>NOT(ISERROR(SEARCH("Low",D50)))</formula>
    </cfRule>
    <cfRule type="containsText" dxfId="7" priority="150" operator="between" text="Medium">
      <formula>NOT(ISERROR(SEARCH("Medium",D50)))</formula>
    </cfRule>
    <cfRule type="containsText" dxfId="9" priority="151" operator="between" text="High">
      <formula>NOT(ISERROR(SEARCH("High",D50)))</formula>
    </cfRule>
    <cfRule type="containsText" dxfId="10" priority="152" operator="between" text="High">
      <formula>NOT(ISERROR(SEARCH("High",D50)))</formula>
    </cfRule>
    <cfRule type="containsText" dxfId="9" priority="153" operator="between" text="High">
      <formula>NOT(ISERROR(SEARCH("High",D50)))</formula>
    </cfRule>
  </conditionalFormatting>
  <conditionalFormatting sqref="D50:K50">
    <cfRule type="containsText" dxfId="1" priority="137" operator="between" text="Moderate">
      <formula>NOT(ISERROR(SEARCH("Moderate",D50)))</formula>
    </cfRule>
    <cfRule type="containsText" dxfId="2" priority="138" operator="between" text="Low">
      <formula>NOT(ISERROR(SEARCH("Low",D50)))</formula>
    </cfRule>
    <cfRule type="containsText" dxfId="3" priority="139" operator="between" text="Very High">
      <formula>NOT(ISERROR(SEARCH("Very High",D50)))</formula>
    </cfRule>
    <cfRule type="containsText" dxfId="4" priority="140" operator="between" text="High">
      <formula>NOT(ISERROR(SEARCH("High",D50)))</formula>
    </cfRule>
    <cfRule type="containsText" dxfId="5" priority="141" operator="between" text="Very High">
      <formula>NOT(ISERROR(SEARCH("Very High",D50)))</formula>
    </cfRule>
    <cfRule type="containsText" dxfId="6" priority="142" operator="between" text="Very High">
      <formula>NOT(ISERROR(SEARCH("Very High",D50)))</formula>
    </cfRule>
    <cfRule type="containsText" priority="143" operator="between" text="Very High">
      <formula>NOT(ISERROR(SEARCH("Very High",D50)))</formula>
    </cfRule>
    <cfRule type="containsText" dxfId="7" priority="144" operator="between" text="Moderate">
      <formula>NOT(ISERROR(SEARCH("Moderate",D50)))</formula>
    </cfRule>
    <cfRule type="containsText" dxfId="8" priority="148" operator="between" text="Low">
      <formula>NOT(ISERROR(SEARCH("Low",D50)))</formula>
    </cfRule>
  </conditionalFormatting>
  <conditionalFormatting sqref="K50">
    <cfRule type="containsText" dxfId="8" priority="145" operator="between" text="LOW">
      <formula>NOT(ISERROR(SEARCH("LOW",K50)))</formula>
    </cfRule>
    <cfRule type="containsText" dxfId="7" priority="146" operator="between" text="MEDIUM">
      <formula>NOT(ISERROR(SEARCH("MEDIUM",K50)))</formula>
    </cfRule>
    <cfRule type="containsText" dxfId="9" priority="147" operator="between" text="HIGH">
      <formula>NOT(ISERROR(SEARCH("HIGH",K50)))</formula>
    </cfRule>
  </conditionalFormatting>
  <conditionalFormatting sqref="D51:J51">
    <cfRule type="containsText" dxfId="9" priority="132" operator="between" text="Low">
      <formula>NOT(ISERROR(SEARCH("Low",D51)))</formula>
    </cfRule>
    <cfRule type="containsText" dxfId="7" priority="133" operator="between" text="Medium">
      <formula>NOT(ISERROR(SEARCH("Medium",D51)))</formula>
    </cfRule>
    <cfRule type="containsText" dxfId="9" priority="134" operator="between" text="High">
      <formula>NOT(ISERROR(SEARCH("High",D51)))</formula>
    </cfRule>
    <cfRule type="containsText" dxfId="10" priority="135" operator="between" text="High">
      <formula>NOT(ISERROR(SEARCH("High",D51)))</formula>
    </cfRule>
    <cfRule type="containsText" dxfId="9" priority="136" operator="between" text="High">
      <formula>NOT(ISERROR(SEARCH("High",D51)))</formula>
    </cfRule>
  </conditionalFormatting>
  <conditionalFormatting sqref="D51:K51">
    <cfRule type="containsText" dxfId="1" priority="120" operator="between" text="Moderate">
      <formula>NOT(ISERROR(SEARCH("Moderate",D51)))</formula>
    </cfRule>
    <cfRule type="containsText" dxfId="2" priority="121" operator="between" text="Low">
      <formula>NOT(ISERROR(SEARCH("Low",D51)))</formula>
    </cfRule>
    <cfRule type="containsText" dxfId="3" priority="122" operator="between" text="Very High">
      <formula>NOT(ISERROR(SEARCH("Very High",D51)))</formula>
    </cfRule>
    <cfRule type="containsText" dxfId="4" priority="123" operator="between" text="High">
      <formula>NOT(ISERROR(SEARCH("High",D51)))</formula>
    </cfRule>
    <cfRule type="containsText" dxfId="5" priority="124" operator="between" text="Very High">
      <formula>NOT(ISERROR(SEARCH("Very High",D51)))</formula>
    </cfRule>
    <cfRule type="containsText" dxfId="6" priority="125" operator="between" text="Very High">
      <formula>NOT(ISERROR(SEARCH("Very High",D51)))</formula>
    </cfRule>
    <cfRule type="containsText" priority="126" operator="between" text="Very High">
      <formula>NOT(ISERROR(SEARCH("Very High",D51)))</formula>
    </cfRule>
    <cfRule type="containsText" dxfId="7" priority="127" operator="between" text="Moderate">
      <formula>NOT(ISERROR(SEARCH("Moderate",D51)))</formula>
    </cfRule>
    <cfRule type="containsText" dxfId="8" priority="131" operator="between" text="Low">
      <formula>NOT(ISERROR(SEARCH("Low",D51)))</formula>
    </cfRule>
  </conditionalFormatting>
  <conditionalFormatting sqref="K51">
    <cfRule type="containsText" dxfId="8" priority="128" operator="between" text="LOW">
      <formula>NOT(ISERROR(SEARCH("LOW",K51)))</formula>
    </cfRule>
    <cfRule type="containsText" dxfId="7" priority="129" operator="between" text="MEDIUM">
      <formula>NOT(ISERROR(SEARCH("MEDIUM",K51)))</formula>
    </cfRule>
    <cfRule type="containsText" dxfId="9" priority="130" operator="between" text="HIGH">
      <formula>NOT(ISERROR(SEARCH("HIGH",K51)))</formula>
    </cfRule>
  </conditionalFormatting>
  <conditionalFormatting sqref="D52:J52">
    <cfRule type="containsText" dxfId="9" priority="115" operator="between" text="Low">
      <formula>NOT(ISERROR(SEARCH("Low",D52)))</formula>
    </cfRule>
    <cfRule type="containsText" dxfId="7" priority="116" operator="between" text="Medium">
      <formula>NOT(ISERROR(SEARCH("Medium",D52)))</formula>
    </cfRule>
    <cfRule type="containsText" dxfId="9" priority="117" operator="between" text="High">
      <formula>NOT(ISERROR(SEARCH("High",D52)))</formula>
    </cfRule>
    <cfRule type="containsText" dxfId="10" priority="118" operator="between" text="High">
      <formula>NOT(ISERROR(SEARCH("High",D52)))</formula>
    </cfRule>
    <cfRule type="containsText" dxfId="9" priority="119" operator="between" text="High">
      <formula>NOT(ISERROR(SEARCH("High",D52)))</formula>
    </cfRule>
  </conditionalFormatting>
  <conditionalFormatting sqref="D52:K52">
    <cfRule type="containsText" dxfId="1" priority="103" operator="between" text="Moderate">
      <formula>NOT(ISERROR(SEARCH("Moderate",D52)))</formula>
    </cfRule>
    <cfRule type="containsText" dxfId="2" priority="104" operator="between" text="Low">
      <formula>NOT(ISERROR(SEARCH("Low",D52)))</formula>
    </cfRule>
    <cfRule type="containsText" dxfId="3" priority="105" operator="between" text="Very High">
      <formula>NOT(ISERROR(SEARCH("Very High",D52)))</formula>
    </cfRule>
    <cfRule type="containsText" dxfId="4" priority="106" operator="between" text="High">
      <formula>NOT(ISERROR(SEARCH("High",D52)))</formula>
    </cfRule>
    <cfRule type="containsText" dxfId="5" priority="107" operator="between" text="Very High">
      <formula>NOT(ISERROR(SEARCH("Very High",D52)))</formula>
    </cfRule>
    <cfRule type="containsText" dxfId="6" priority="108" operator="between" text="Very High">
      <formula>NOT(ISERROR(SEARCH("Very High",D52)))</formula>
    </cfRule>
    <cfRule type="containsText" priority="109" operator="between" text="Very High">
      <formula>NOT(ISERROR(SEARCH("Very High",D52)))</formula>
    </cfRule>
    <cfRule type="containsText" dxfId="7" priority="110" operator="between" text="Moderate">
      <formula>NOT(ISERROR(SEARCH("Moderate",D52)))</formula>
    </cfRule>
    <cfRule type="containsText" dxfId="8" priority="114" operator="between" text="Low">
      <formula>NOT(ISERROR(SEARCH("Low",D52)))</formula>
    </cfRule>
  </conditionalFormatting>
  <conditionalFormatting sqref="K52">
    <cfRule type="containsText" dxfId="8" priority="111" operator="between" text="LOW">
      <formula>NOT(ISERROR(SEARCH("LOW",K52)))</formula>
    </cfRule>
    <cfRule type="containsText" dxfId="7" priority="112" operator="between" text="MEDIUM">
      <formula>NOT(ISERROR(SEARCH("MEDIUM",K52)))</formula>
    </cfRule>
    <cfRule type="containsText" dxfId="9" priority="113" operator="between" text="HIGH">
      <formula>NOT(ISERROR(SEARCH("HIGH",K52)))</formula>
    </cfRule>
  </conditionalFormatting>
  <conditionalFormatting sqref="D53:J53">
    <cfRule type="containsText" dxfId="9" priority="98" operator="between" text="Low">
      <formula>NOT(ISERROR(SEARCH("Low",D53)))</formula>
    </cfRule>
    <cfRule type="containsText" dxfId="7" priority="99" operator="between" text="Medium">
      <formula>NOT(ISERROR(SEARCH("Medium",D53)))</formula>
    </cfRule>
    <cfRule type="containsText" dxfId="9" priority="100" operator="between" text="High">
      <formula>NOT(ISERROR(SEARCH("High",D53)))</formula>
    </cfRule>
    <cfRule type="containsText" dxfId="10" priority="101" operator="between" text="High">
      <formula>NOT(ISERROR(SEARCH("High",D53)))</formula>
    </cfRule>
    <cfRule type="containsText" dxfId="9" priority="102" operator="between" text="High">
      <formula>NOT(ISERROR(SEARCH("High",D53)))</formula>
    </cfRule>
  </conditionalFormatting>
  <conditionalFormatting sqref="D53:K53">
    <cfRule type="containsText" dxfId="1" priority="86" operator="between" text="Moderate">
      <formula>NOT(ISERROR(SEARCH("Moderate",D53)))</formula>
    </cfRule>
    <cfRule type="containsText" dxfId="2" priority="87" operator="between" text="Low">
      <formula>NOT(ISERROR(SEARCH("Low",D53)))</formula>
    </cfRule>
    <cfRule type="containsText" dxfId="3" priority="88" operator="between" text="Very High">
      <formula>NOT(ISERROR(SEARCH("Very High",D53)))</formula>
    </cfRule>
    <cfRule type="containsText" dxfId="4" priority="89" operator="between" text="High">
      <formula>NOT(ISERROR(SEARCH("High",D53)))</formula>
    </cfRule>
    <cfRule type="containsText" dxfId="5" priority="90" operator="between" text="Very High">
      <formula>NOT(ISERROR(SEARCH("Very High",D53)))</formula>
    </cfRule>
    <cfRule type="containsText" dxfId="6" priority="91" operator="between" text="Very High">
      <formula>NOT(ISERROR(SEARCH("Very High",D53)))</formula>
    </cfRule>
    <cfRule type="containsText" priority="92" operator="between" text="Very High">
      <formula>NOT(ISERROR(SEARCH("Very High",D53)))</formula>
    </cfRule>
    <cfRule type="containsText" dxfId="7" priority="93" operator="between" text="Moderate">
      <formula>NOT(ISERROR(SEARCH("Moderate",D53)))</formula>
    </cfRule>
    <cfRule type="containsText" dxfId="8" priority="97" operator="between" text="Low">
      <formula>NOT(ISERROR(SEARCH("Low",D53)))</formula>
    </cfRule>
  </conditionalFormatting>
  <conditionalFormatting sqref="K53">
    <cfRule type="containsText" dxfId="8" priority="94" operator="between" text="LOW">
      <formula>NOT(ISERROR(SEARCH("LOW",K53)))</formula>
    </cfRule>
    <cfRule type="containsText" dxfId="7" priority="95" operator="between" text="MEDIUM">
      <formula>NOT(ISERROR(SEARCH("MEDIUM",K53)))</formula>
    </cfRule>
    <cfRule type="containsText" dxfId="9" priority="96" operator="between" text="HIGH">
      <formula>NOT(ISERROR(SEARCH("HIGH",K53)))</formula>
    </cfRule>
  </conditionalFormatting>
  <conditionalFormatting sqref="D54:J54">
    <cfRule type="containsText" dxfId="9" priority="47" operator="between" text="Low">
      <formula>NOT(ISERROR(SEARCH("Low",D54)))</formula>
    </cfRule>
    <cfRule type="containsText" dxfId="7" priority="48" operator="between" text="Medium">
      <formula>NOT(ISERROR(SEARCH("Medium",D54)))</formula>
    </cfRule>
    <cfRule type="containsText" dxfId="9" priority="49" operator="between" text="High">
      <formula>NOT(ISERROR(SEARCH("High",D54)))</formula>
    </cfRule>
    <cfRule type="containsText" dxfId="10" priority="50" operator="between" text="High">
      <formula>NOT(ISERROR(SEARCH("High",D54)))</formula>
    </cfRule>
    <cfRule type="containsText" dxfId="9" priority="51" operator="between" text="High">
      <formula>NOT(ISERROR(SEARCH("High",D54)))</formula>
    </cfRule>
  </conditionalFormatting>
  <conditionalFormatting sqref="D54:K54">
    <cfRule type="containsText" dxfId="1" priority="35" operator="between" text="Moderate">
      <formula>NOT(ISERROR(SEARCH("Moderate",D54)))</formula>
    </cfRule>
    <cfRule type="containsText" dxfId="2" priority="36" operator="between" text="Low">
      <formula>NOT(ISERROR(SEARCH("Low",D54)))</formula>
    </cfRule>
    <cfRule type="containsText" dxfId="3" priority="37" operator="between" text="Very High">
      <formula>NOT(ISERROR(SEARCH("Very High",D54)))</formula>
    </cfRule>
    <cfRule type="containsText" dxfId="4" priority="38" operator="between" text="High">
      <formula>NOT(ISERROR(SEARCH("High",D54)))</formula>
    </cfRule>
    <cfRule type="containsText" dxfId="5" priority="39" operator="between" text="Very High">
      <formula>NOT(ISERROR(SEARCH("Very High",D54)))</formula>
    </cfRule>
    <cfRule type="containsText" dxfId="6" priority="40" operator="between" text="Very High">
      <formula>NOT(ISERROR(SEARCH("Very High",D54)))</formula>
    </cfRule>
    <cfRule type="containsText" priority="41" operator="between" text="Very High">
      <formula>NOT(ISERROR(SEARCH("Very High",D54)))</formula>
    </cfRule>
    <cfRule type="containsText" dxfId="7" priority="42" operator="between" text="Moderate">
      <formula>NOT(ISERROR(SEARCH("Moderate",D54)))</formula>
    </cfRule>
    <cfRule type="containsText" dxfId="8" priority="46" operator="between" text="Low">
      <formula>NOT(ISERROR(SEARCH("Low",D54)))</formula>
    </cfRule>
  </conditionalFormatting>
  <conditionalFormatting sqref="K54">
    <cfRule type="containsText" dxfId="8" priority="43" operator="between" text="LOW">
      <formula>NOT(ISERROR(SEARCH("LOW",K54)))</formula>
    </cfRule>
    <cfRule type="containsText" dxfId="7" priority="44" operator="between" text="MEDIUM">
      <formula>NOT(ISERROR(SEARCH("MEDIUM",K54)))</formula>
    </cfRule>
    <cfRule type="containsText" dxfId="9" priority="45" operator="between" text="HIGH">
      <formula>NOT(ISERROR(SEARCH("HIGH",K54)))</formula>
    </cfRule>
  </conditionalFormatting>
  <conditionalFormatting sqref="D55:J55">
    <cfRule type="containsText" dxfId="9" priority="64" operator="between" text="Low">
      <formula>NOT(ISERROR(SEARCH("Low",D55)))</formula>
    </cfRule>
    <cfRule type="containsText" dxfId="7" priority="65" operator="between" text="Medium">
      <formula>NOT(ISERROR(SEARCH("Medium",D55)))</formula>
    </cfRule>
    <cfRule type="containsText" dxfId="9" priority="66" operator="between" text="High">
      <formula>NOT(ISERROR(SEARCH("High",D55)))</formula>
    </cfRule>
    <cfRule type="containsText" dxfId="10" priority="67" operator="between" text="High">
      <formula>NOT(ISERROR(SEARCH("High",D55)))</formula>
    </cfRule>
    <cfRule type="containsText" dxfId="9" priority="68" operator="between" text="High">
      <formula>NOT(ISERROR(SEARCH("High",D55)))</formula>
    </cfRule>
  </conditionalFormatting>
  <conditionalFormatting sqref="D55:K55">
    <cfRule type="containsText" dxfId="1" priority="52" operator="between" text="Moderate">
      <formula>NOT(ISERROR(SEARCH("Moderate",D55)))</formula>
    </cfRule>
    <cfRule type="containsText" dxfId="2" priority="53" operator="between" text="Low">
      <formula>NOT(ISERROR(SEARCH("Low",D55)))</formula>
    </cfRule>
    <cfRule type="containsText" dxfId="3" priority="54" operator="between" text="Very High">
      <formula>NOT(ISERROR(SEARCH("Very High",D55)))</formula>
    </cfRule>
    <cfRule type="containsText" dxfId="4" priority="55" operator="between" text="High">
      <formula>NOT(ISERROR(SEARCH("High",D55)))</formula>
    </cfRule>
    <cfRule type="containsText" dxfId="5" priority="56" operator="between" text="Very High">
      <formula>NOT(ISERROR(SEARCH("Very High",D55)))</formula>
    </cfRule>
    <cfRule type="containsText" dxfId="6" priority="57" operator="between" text="Very High">
      <formula>NOT(ISERROR(SEARCH("Very High",D55)))</formula>
    </cfRule>
    <cfRule type="containsText" priority="58" operator="between" text="Very High">
      <formula>NOT(ISERROR(SEARCH("Very High",D55)))</formula>
    </cfRule>
    <cfRule type="containsText" dxfId="7" priority="59" operator="between" text="Moderate">
      <formula>NOT(ISERROR(SEARCH("Moderate",D55)))</formula>
    </cfRule>
    <cfRule type="containsText" dxfId="8" priority="63" operator="between" text="Low">
      <formula>NOT(ISERROR(SEARCH("Low",D55)))</formula>
    </cfRule>
  </conditionalFormatting>
  <conditionalFormatting sqref="K55">
    <cfRule type="containsText" dxfId="8" priority="60" operator="between" text="LOW">
      <formula>NOT(ISERROR(SEARCH("LOW",K55)))</formula>
    </cfRule>
    <cfRule type="containsText" dxfId="7" priority="61" operator="between" text="MEDIUM">
      <formula>NOT(ISERROR(SEARCH("MEDIUM",K55)))</formula>
    </cfRule>
    <cfRule type="containsText" dxfId="9" priority="62" operator="between" text="HIGH">
      <formula>NOT(ISERROR(SEARCH("HIGH",K55)))</formula>
    </cfRule>
  </conditionalFormatting>
  <conditionalFormatting sqref="K7:K24">
    <cfRule type="containsText" dxfId="9" priority="575" operator="between" text="HIGH">
      <formula>NOT(ISERROR(SEARCH("HIGH",K7)))</formula>
    </cfRule>
    <cfRule type="containsText" dxfId="7" priority="574" operator="between" text="MEDIUM">
      <formula>NOT(ISERROR(SEARCH("MEDIUM",K7)))</formula>
    </cfRule>
    <cfRule type="containsText" dxfId="8" priority="573" operator="between" text="LOW">
      <formula>NOT(ISERROR(SEARCH("LOW",K7)))</formula>
    </cfRule>
  </conditionalFormatting>
  <conditionalFormatting sqref="K25:K34">
    <cfRule type="containsText" dxfId="9" priority="558" operator="between" text="HIGH">
      <formula>NOT(ISERROR(SEARCH("HIGH",K25)))</formula>
    </cfRule>
    <cfRule type="containsText" dxfId="7" priority="557" operator="between" text="MEDIUM">
      <formula>NOT(ISERROR(SEARCH("MEDIUM",K25)))</formula>
    </cfRule>
    <cfRule type="containsText" dxfId="8" priority="556" operator="between" text="LOW">
      <formula>NOT(ISERROR(SEARCH("LOW",K25)))</formula>
    </cfRule>
  </conditionalFormatting>
  <conditionalFormatting sqref="K60:K70">
    <cfRule type="containsText" dxfId="8" priority="26" operator="between" text="LOW">
      <formula>NOT(ISERROR(SEARCH("LOW",K60)))</formula>
    </cfRule>
    <cfRule type="containsText" dxfId="7" priority="27" operator="between" text="MEDIUM">
      <formula>NOT(ISERROR(SEARCH("MEDIUM",K60)))</formula>
    </cfRule>
    <cfRule type="containsText" dxfId="9" priority="28" operator="between" text="HIGH">
      <formula>NOT(ISERROR(SEARCH("HIGH",K60)))</formula>
    </cfRule>
  </conditionalFormatting>
  <conditionalFormatting sqref="K71:K75">
    <cfRule type="containsText" dxfId="8" priority="9" operator="between" text="LOW">
      <formula>NOT(ISERROR(SEARCH("LOW",K71)))</formula>
    </cfRule>
    <cfRule type="containsText" dxfId="7" priority="10" operator="between" text="MEDIUM">
      <formula>NOT(ISERROR(SEARCH("MEDIUM",K71)))</formula>
    </cfRule>
    <cfRule type="containsText" dxfId="9" priority="11" operator="between" text="HIGH">
      <formula>NOT(ISERROR(SEARCH("HIGH",K71)))</formula>
    </cfRule>
  </conditionalFormatting>
  <conditionalFormatting sqref="D7:J24">
    <cfRule type="containsText" dxfId="9" priority="581" operator="between" text="High">
      <formula>NOT(ISERROR(SEARCH("High",D7)))</formula>
    </cfRule>
    <cfRule type="containsText" dxfId="10" priority="580" operator="between" text="High">
      <formula>NOT(ISERROR(SEARCH("High",D7)))</formula>
    </cfRule>
    <cfRule type="containsText" dxfId="9" priority="579" operator="between" text="High">
      <formula>NOT(ISERROR(SEARCH("High",D7)))</formula>
    </cfRule>
    <cfRule type="containsText" dxfId="7" priority="578" operator="between" text="Medium">
      <formula>NOT(ISERROR(SEARCH("Medium",D7)))</formula>
    </cfRule>
    <cfRule type="containsText" dxfId="9" priority="577" operator="between" text="Low">
      <formula>NOT(ISERROR(SEARCH("Low",D7)))</formula>
    </cfRule>
  </conditionalFormatting>
  <conditionalFormatting sqref="D7:K24">
    <cfRule type="containsText" dxfId="8" priority="576" operator="between" text="Low">
      <formula>NOT(ISERROR(SEARCH("Low",D7)))</formula>
    </cfRule>
    <cfRule type="containsText" dxfId="7" priority="572" operator="between" text="Moderate">
      <formula>NOT(ISERROR(SEARCH("Moderate",D7)))</formula>
    </cfRule>
    <cfRule type="containsText" priority="571" operator="between" text="Very High">
      <formula>NOT(ISERROR(SEARCH("Very High",D7)))</formula>
    </cfRule>
    <cfRule type="containsText" dxfId="6" priority="570" operator="between" text="Very High">
      <formula>NOT(ISERROR(SEARCH("Very High",D7)))</formula>
    </cfRule>
    <cfRule type="containsText" dxfId="5" priority="569" operator="between" text="Very High">
      <formula>NOT(ISERROR(SEARCH("Very High",D7)))</formula>
    </cfRule>
    <cfRule type="containsText" dxfId="4" priority="568" operator="between" text="High">
      <formula>NOT(ISERROR(SEARCH("High",D7)))</formula>
    </cfRule>
    <cfRule type="containsText" dxfId="3" priority="567" operator="between" text="Very High">
      <formula>NOT(ISERROR(SEARCH("Very High",D7)))</formula>
    </cfRule>
    <cfRule type="containsText" dxfId="2" priority="566" operator="between" text="Low">
      <formula>NOT(ISERROR(SEARCH("Low",D7)))</formula>
    </cfRule>
    <cfRule type="containsText" dxfId="1" priority="565" operator="between" text="Moderate">
      <formula>NOT(ISERROR(SEARCH("Moderate",D7)))</formula>
    </cfRule>
  </conditionalFormatting>
  <conditionalFormatting sqref="D25:J34">
    <cfRule type="containsText" dxfId="9" priority="564" operator="between" text="High">
      <formula>NOT(ISERROR(SEARCH("High",D25)))</formula>
    </cfRule>
    <cfRule type="containsText" dxfId="10" priority="563" operator="between" text="High">
      <formula>NOT(ISERROR(SEARCH("High",D25)))</formula>
    </cfRule>
    <cfRule type="containsText" dxfId="9" priority="562" operator="between" text="High">
      <formula>NOT(ISERROR(SEARCH("High",D25)))</formula>
    </cfRule>
    <cfRule type="containsText" dxfId="7" priority="561" operator="between" text="Medium">
      <formula>NOT(ISERROR(SEARCH("Medium",D25)))</formula>
    </cfRule>
    <cfRule type="containsText" dxfId="9" priority="560" operator="between" text="Low">
      <formula>NOT(ISERROR(SEARCH("Low",D25)))</formula>
    </cfRule>
  </conditionalFormatting>
  <conditionalFormatting sqref="D25:K34">
    <cfRule type="containsText" dxfId="8" priority="559" operator="between" text="Low">
      <formula>NOT(ISERROR(SEARCH("Low",D25)))</formula>
    </cfRule>
    <cfRule type="containsText" dxfId="7" priority="555" operator="between" text="Moderate">
      <formula>NOT(ISERROR(SEARCH("Moderate",D25)))</formula>
    </cfRule>
    <cfRule type="containsText" priority="554" operator="between" text="Very High">
      <formula>NOT(ISERROR(SEARCH("Very High",D25)))</formula>
    </cfRule>
    <cfRule type="containsText" dxfId="6" priority="553" operator="between" text="Very High">
      <formula>NOT(ISERROR(SEARCH("Very High",D25)))</formula>
    </cfRule>
    <cfRule type="containsText" dxfId="5" priority="552" operator="between" text="Very High">
      <formula>NOT(ISERROR(SEARCH("Very High",D25)))</formula>
    </cfRule>
    <cfRule type="containsText" dxfId="4" priority="551" operator="between" text="High">
      <formula>NOT(ISERROR(SEARCH("High",D25)))</formula>
    </cfRule>
    <cfRule type="containsText" dxfId="3" priority="550" operator="between" text="Very High">
      <formula>NOT(ISERROR(SEARCH("Very High",D25)))</formula>
    </cfRule>
    <cfRule type="containsText" dxfId="2" priority="549" operator="between" text="Low">
      <formula>NOT(ISERROR(SEARCH("Low",D25)))</formula>
    </cfRule>
    <cfRule type="containsText" dxfId="1" priority="548" operator="between" text="Moderate">
      <formula>NOT(ISERROR(SEARCH("Moderate",D25)))</formula>
    </cfRule>
  </conditionalFormatting>
  <conditionalFormatting sqref="D60:J70">
    <cfRule type="containsText" dxfId="9" priority="30" operator="between" text="Low">
      <formula>NOT(ISERROR(SEARCH("Low",D60)))</formula>
    </cfRule>
    <cfRule type="containsText" dxfId="7" priority="31" operator="between" text="Medium">
      <formula>NOT(ISERROR(SEARCH("Medium",D60)))</formula>
    </cfRule>
    <cfRule type="containsText" dxfId="9" priority="32" operator="between" text="High">
      <formula>NOT(ISERROR(SEARCH("High",D60)))</formula>
    </cfRule>
    <cfRule type="containsText" dxfId="10" priority="33" operator="between" text="High">
      <formula>NOT(ISERROR(SEARCH("High",D60)))</formula>
    </cfRule>
    <cfRule type="containsText" dxfId="9" priority="34" operator="between" text="High">
      <formula>NOT(ISERROR(SEARCH("High",D60)))</formula>
    </cfRule>
  </conditionalFormatting>
  <conditionalFormatting sqref="D60:K70">
    <cfRule type="containsText" dxfId="1" priority="18" operator="between" text="Moderate">
      <formula>NOT(ISERROR(SEARCH("Moderate",D60)))</formula>
    </cfRule>
    <cfRule type="containsText" dxfId="2" priority="19" operator="between" text="Low">
      <formula>NOT(ISERROR(SEARCH("Low",D60)))</formula>
    </cfRule>
    <cfRule type="containsText" dxfId="3" priority="20" operator="between" text="Very High">
      <formula>NOT(ISERROR(SEARCH("Very High",D60)))</formula>
    </cfRule>
    <cfRule type="containsText" dxfId="4" priority="21" operator="between" text="High">
      <formula>NOT(ISERROR(SEARCH("High",D60)))</formula>
    </cfRule>
    <cfRule type="containsText" dxfId="5" priority="22" operator="between" text="Very High">
      <formula>NOT(ISERROR(SEARCH("Very High",D60)))</formula>
    </cfRule>
    <cfRule type="containsText" dxfId="6" priority="23" operator="between" text="Very High">
      <formula>NOT(ISERROR(SEARCH("Very High",D60)))</formula>
    </cfRule>
    <cfRule type="containsText" priority="24" operator="between" text="Very High">
      <formula>NOT(ISERROR(SEARCH("Very High",D60)))</formula>
    </cfRule>
    <cfRule type="containsText" dxfId="7" priority="25" operator="between" text="Moderate">
      <formula>NOT(ISERROR(SEARCH("Moderate",D60)))</formula>
    </cfRule>
    <cfRule type="containsText" dxfId="8" priority="29" operator="between" text="Low">
      <formula>NOT(ISERROR(SEARCH("Low",D60)))</formula>
    </cfRule>
  </conditionalFormatting>
  <conditionalFormatting sqref="D71:J75">
    <cfRule type="containsText" dxfId="9" priority="13" operator="between" text="Low">
      <formula>NOT(ISERROR(SEARCH("Low",D71)))</formula>
    </cfRule>
    <cfRule type="containsText" dxfId="7" priority="14" operator="between" text="Medium">
      <formula>NOT(ISERROR(SEARCH("Medium",D71)))</formula>
    </cfRule>
    <cfRule type="containsText" dxfId="9" priority="15" operator="between" text="High">
      <formula>NOT(ISERROR(SEARCH("High",D71)))</formula>
    </cfRule>
    <cfRule type="containsText" dxfId="10" priority="16" operator="between" text="High">
      <formula>NOT(ISERROR(SEARCH("High",D71)))</formula>
    </cfRule>
    <cfRule type="containsText" dxfId="9" priority="17" operator="between" text="High">
      <formula>NOT(ISERROR(SEARCH("High",D71)))</formula>
    </cfRule>
  </conditionalFormatting>
  <conditionalFormatting sqref="D71:K75">
    <cfRule type="containsText" dxfId="1" priority="1" operator="between" text="Moderate">
      <formula>NOT(ISERROR(SEARCH("Moderate",D71)))</formula>
    </cfRule>
    <cfRule type="containsText" dxfId="2" priority="2" operator="between" text="Low">
      <formula>NOT(ISERROR(SEARCH("Low",D71)))</formula>
    </cfRule>
    <cfRule type="containsText" dxfId="3" priority="3" operator="between" text="Very High">
      <formula>NOT(ISERROR(SEARCH("Very High",D71)))</formula>
    </cfRule>
    <cfRule type="containsText" dxfId="4" priority="4" operator="between" text="High">
      <formula>NOT(ISERROR(SEARCH("High",D71)))</formula>
    </cfRule>
    <cfRule type="containsText" dxfId="5" priority="5" operator="between" text="Very High">
      <formula>NOT(ISERROR(SEARCH("Very High",D71)))</formula>
    </cfRule>
    <cfRule type="containsText" dxfId="6" priority="6" operator="between" text="Very High">
      <formula>NOT(ISERROR(SEARCH("Very High",D71)))</formula>
    </cfRule>
    <cfRule type="containsText" priority="7" operator="between" text="Very High">
      <formula>NOT(ISERROR(SEARCH("Very High",D71)))</formula>
    </cfRule>
    <cfRule type="containsText" dxfId="7" priority="8" operator="between" text="Moderate">
      <formula>NOT(ISERROR(SEARCH("Moderate",D71)))</formula>
    </cfRule>
    <cfRule type="containsText" dxfId="8" priority="12" operator="between" text="Low">
      <formula>NOT(ISERROR(SEARCH("Low",D71)))</formula>
    </cfRule>
  </conditionalFormatting>
  <pageMargins left="0.7" right="0.7"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C2:U34"/>
  <sheetViews>
    <sheetView zoomScale="89" zoomScaleNormal="89" topLeftCell="C1" workbookViewId="0">
      <selection activeCell="DC6" sqref="DC6"/>
    </sheetView>
  </sheetViews>
  <sheetFormatPr defaultColWidth="9.14285714285714" defaultRowHeight="15"/>
  <cols>
    <col min="3" max="3" width="5" style="2" customWidth="1"/>
    <col min="4" max="4" width="18.2857142857143" customWidth="1"/>
    <col min="5" max="5" width="9.14285714285714" style="3"/>
    <col min="6" max="6" width="13" style="3" customWidth="1"/>
    <col min="8" max="8" width="4.71428571428571" style="2" customWidth="1"/>
    <col min="9" max="9" width="15.2857142857143" customWidth="1"/>
    <col min="11" max="11" width="12.2857142857143" customWidth="1"/>
    <col min="16" max="16" width="5.2952380952381" customWidth="1"/>
    <col min="17" max="17" width="18.447619047619" customWidth="1"/>
    <col min="18" max="18" width="11.7142857142857" customWidth="1"/>
    <col min="19" max="19" width="11.7142857142857" style="4" customWidth="1"/>
    <col min="20" max="20" width="11.7142857142857" customWidth="1"/>
    <col min="21" max="21" width="11.8761904761905" customWidth="1"/>
  </cols>
  <sheetData>
    <row r="2" ht="15.75"/>
    <row r="3" s="1" customFormat="1" ht="30" spans="3:21">
      <c r="C3" s="1" t="s">
        <v>0</v>
      </c>
      <c r="D3" s="5" t="s">
        <v>391</v>
      </c>
      <c r="E3" s="1" t="s">
        <v>392</v>
      </c>
      <c r="F3" s="1" t="s">
        <v>393</v>
      </c>
      <c r="H3" s="6" t="s">
        <v>0</v>
      </c>
      <c r="I3" s="14" t="s">
        <v>394</v>
      </c>
      <c r="J3" s="14" t="s">
        <v>392</v>
      </c>
      <c r="K3" s="14" t="s">
        <v>395</v>
      </c>
      <c r="L3" s="15" t="s">
        <v>392</v>
      </c>
      <c r="P3" s="1" t="s">
        <v>0</v>
      </c>
      <c r="Q3" s="5" t="s">
        <v>396</v>
      </c>
      <c r="R3" s="5" t="s">
        <v>12</v>
      </c>
      <c r="S3" s="25" t="s">
        <v>393</v>
      </c>
      <c r="T3" s="5" t="s">
        <v>397</v>
      </c>
      <c r="U3" s="1" t="s">
        <v>393</v>
      </c>
    </row>
    <row r="4" spans="3:21">
      <c r="C4" s="2">
        <v>1</v>
      </c>
      <c r="D4" t="s">
        <v>398</v>
      </c>
      <c r="E4" s="3">
        <v>2672</v>
      </c>
      <c r="F4" s="7">
        <f>E4/E4</f>
        <v>1</v>
      </c>
      <c r="H4" s="8">
        <v>1</v>
      </c>
      <c r="I4" s="16" t="s">
        <v>360</v>
      </c>
      <c r="J4" s="17">
        <v>6</v>
      </c>
      <c r="K4" s="17" t="s">
        <v>399</v>
      </c>
      <c r="L4" s="18">
        <f>J12</f>
        <v>1</v>
      </c>
      <c r="P4" s="2">
        <v>1</v>
      </c>
      <c r="Q4" t="s">
        <v>398</v>
      </c>
      <c r="R4" s="3">
        <v>616</v>
      </c>
      <c r="S4" s="13">
        <f t="shared" ref="S4:S7" si="0">R4/(R4+T4)</f>
        <v>0.230538922155689</v>
      </c>
      <c r="T4" s="3">
        <f>E4-R4</f>
        <v>2056</v>
      </c>
      <c r="U4" s="7">
        <f t="shared" ref="U4:U7" si="1">T4/(T4+R4)</f>
        <v>0.769461077844311</v>
      </c>
    </row>
    <row r="5" spans="3:21">
      <c r="C5" s="9">
        <v>2</v>
      </c>
      <c r="D5" s="10" t="s">
        <v>400</v>
      </c>
      <c r="F5" s="7"/>
      <c r="H5" s="8">
        <v>2</v>
      </c>
      <c r="I5" s="19" t="s">
        <v>364</v>
      </c>
      <c r="J5" s="20">
        <v>6</v>
      </c>
      <c r="K5" s="20" t="s">
        <v>401</v>
      </c>
      <c r="L5" s="21">
        <f>J4</f>
        <v>6</v>
      </c>
      <c r="P5" s="9">
        <v>2</v>
      </c>
      <c r="Q5" s="10" t="s">
        <v>400</v>
      </c>
      <c r="R5" s="3"/>
      <c r="S5" s="13"/>
      <c r="T5" s="3"/>
      <c r="U5" s="7"/>
    </row>
    <row r="6" spans="3:21">
      <c r="C6" s="9"/>
      <c r="D6" s="10" t="s">
        <v>34</v>
      </c>
      <c r="E6" s="3">
        <v>1179</v>
      </c>
      <c r="F6" s="7">
        <f>E6/(E6+E7)</f>
        <v>0.516199649737303</v>
      </c>
      <c r="H6" s="8">
        <v>3</v>
      </c>
      <c r="I6" s="19" t="s">
        <v>365</v>
      </c>
      <c r="J6" s="20">
        <v>3</v>
      </c>
      <c r="K6" s="20" t="s">
        <v>402</v>
      </c>
      <c r="L6" s="21">
        <f>J5+J6+J7+J10+J14+J15</f>
        <v>16</v>
      </c>
      <c r="P6" s="9"/>
      <c r="Q6" s="10" t="s">
        <v>34</v>
      </c>
      <c r="R6" s="3">
        <v>149</v>
      </c>
      <c r="S6" s="13">
        <f t="shared" si="0"/>
        <v>0.22473604826546</v>
      </c>
      <c r="T6" s="3">
        <v>514</v>
      </c>
      <c r="U6" s="7">
        <f t="shared" ref="U6:U10" si="2">T6/(T6+R6)</f>
        <v>0.77526395173454</v>
      </c>
    </row>
    <row r="7" spans="3:21">
      <c r="C7" s="9"/>
      <c r="D7" s="10" t="s">
        <v>35</v>
      </c>
      <c r="E7" s="3">
        <v>1105</v>
      </c>
      <c r="F7" s="7">
        <f>E7/(E7+E6)</f>
        <v>0.483800350262697</v>
      </c>
      <c r="H7" s="8">
        <v>4</v>
      </c>
      <c r="I7" s="19" t="s">
        <v>366</v>
      </c>
      <c r="J7" s="20">
        <v>3</v>
      </c>
      <c r="K7" s="20" t="s">
        <v>403</v>
      </c>
      <c r="L7" s="21">
        <v>0</v>
      </c>
      <c r="P7" s="9"/>
      <c r="Q7" s="10" t="s">
        <v>35</v>
      </c>
      <c r="R7" s="3">
        <v>155</v>
      </c>
      <c r="S7" s="13">
        <f t="shared" si="0"/>
        <v>0.232383808095952</v>
      </c>
      <c r="T7" s="3">
        <v>512</v>
      </c>
      <c r="U7" s="7">
        <f t="shared" si="1"/>
        <v>0.767616191904048</v>
      </c>
    </row>
    <row r="8" spans="3:21">
      <c r="C8" s="9">
        <v>3</v>
      </c>
      <c r="D8" s="10" t="s">
        <v>16</v>
      </c>
      <c r="F8" s="7"/>
      <c r="H8" s="8">
        <v>5</v>
      </c>
      <c r="I8" s="19" t="s">
        <v>367</v>
      </c>
      <c r="J8" s="20">
        <v>2</v>
      </c>
      <c r="K8" s="20" t="s">
        <v>404</v>
      </c>
      <c r="L8" s="21">
        <f>J8+J9+J11+J13+J16</f>
        <v>7</v>
      </c>
      <c r="P8" s="9">
        <v>3</v>
      </c>
      <c r="Q8" s="10" t="s">
        <v>16</v>
      </c>
      <c r="R8" s="3"/>
      <c r="S8" s="13"/>
      <c r="T8" s="3"/>
      <c r="U8" s="7"/>
    </row>
    <row r="9" spans="3:21">
      <c r="C9" s="9"/>
      <c r="D9" s="10" t="s">
        <v>405</v>
      </c>
      <c r="E9" s="3">
        <v>239</v>
      </c>
      <c r="F9" s="7">
        <f>E9/(E9+E10+E11+E12)</f>
        <v>0.263796909492274</v>
      </c>
      <c r="H9" s="8">
        <v>6</v>
      </c>
      <c r="I9" s="19" t="s">
        <v>368</v>
      </c>
      <c r="J9" s="20">
        <v>2</v>
      </c>
      <c r="K9" s="20" t="s">
        <v>44</v>
      </c>
      <c r="L9" s="21">
        <v>0</v>
      </c>
      <c r="P9" s="9"/>
      <c r="Q9" s="10" t="s">
        <v>406</v>
      </c>
      <c r="R9" s="3">
        <v>83</v>
      </c>
      <c r="S9" s="13">
        <f t="shared" ref="S9:S14" si="3">R9/(R9+T9)</f>
        <v>0.195294117647059</v>
      </c>
      <c r="T9" s="3">
        <v>342</v>
      </c>
      <c r="U9" s="7">
        <f t="shared" si="2"/>
        <v>0.804705882352941</v>
      </c>
    </row>
    <row r="10" spans="3:21">
      <c r="C10" s="9"/>
      <c r="D10" s="10" t="s">
        <v>37</v>
      </c>
      <c r="E10" s="3">
        <v>405</v>
      </c>
      <c r="F10" s="7">
        <f>E10/(E10+E11+E12+E9)</f>
        <v>0.447019867549669</v>
      </c>
      <c r="H10" s="8">
        <v>7</v>
      </c>
      <c r="I10" s="19" t="s">
        <v>369</v>
      </c>
      <c r="J10" s="20">
        <v>2</v>
      </c>
      <c r="K10" s="20"/>
      <c r="L10" s="21"/>
      <c r="P10" s="9"/>
      <c r="Q10" s="10" t="s">
        <v>407</v>
      </c>
      <c r="R10" s="3">
        <v>24</v>
      </c>
      <c r="S10" s="13">
        <f t="shared" si="3"/>
        <v>0.181818181818182</v>
      </c>
      <c r="T10" s="3">
        <v>108</v>
      </c>
      <c r="U10" s="7">
        <f t="shared" si="2"/>
        <v>0.818181818181818</v>
      </c>
    </row>
    <row r="11" spans="3:21">
      <c r="C11" s="9"/>
      <c r="D11" s="10" t="s">
        <v>38</v>
      </c>
      <c r="E11" s="3">
        <v>224</v>
      </c>
      <c r="F11" s="7">
        <f>E11/(E11+E12+E9+E10)</f>
        <v>0.247240618101545</v>
      </c>
      <c r="H11" s="8">
        <v>8</v>
      </c>
      <c r="I11" s="19" t="s">
        <v>370</v>
      </c>
      <c r="J11" s="20">
        <v>1</v>
      </c>
      <c r="K11" s="20"/>
      <c r="L11" s="21"/>
      <c r="P11" s="9">
        <v>4</v>
      </c>
      <c r="Q11" s="10" t="s">
        <v>5</v>
      </c>
      <c r="R11" s="26"/>
      <c r="S11" s="13"/>
      <c r="T11" s="26"/>
      <c r="U11" s="7"/>
    </row>
    <row r="12" spans="3:21">
      <c r="C12" s="9"/>
      <c r="D12" s="10" t="s">
        <v>39</v>
      </c>
      <c r="E12" s="3">
        <v>38</v>
      </c>
      <c r="F12" s="7">
        <f>E12/(E12+E11+E9+E10)</f>
        <v>0.0419426048565121</v>
      </c>
      <c r="H12" s="8">
        <v>9</v>
      </c>
      <c r="I12" s="19" t="s">
        <v>371</v>
      </c>
      <c r="J12" s="20">
        <v>1</v>
      </c>
      <c r="K12" s="20"/>
      <c r="L12" s="21"/>
      <c r="P12" s="9"/>
      <c r="Q12" s="10" t="s">
        <v>42</v>
      </c>
      <c r="R12" s="27">
        <v>134</v>
      </c>
      <c r="S12" s="13">
        <f t="shared" si="3"/>
        <v>0.244525547445255</v>
      </c>
      <c r="T12" s="3">
        <f>E14-R12</f>
        <v>414</v>
      </c>
      <c r="U12" s="7">
        <f t="shared" ref="U12:U14" si="4">T12/(T12+R12)</f>
        <v>0.755474452554745</v>
      </c>
    </row>
    <row r="13" spans="3:21">
      <c r="C13" s="9">
        <v>4</v>
      </c>
      <c r="D13" s="10" t="s">
        <v>5</v>
      </c>
      <c r="F13" s="7"/>
      <c r="H13" s="8">
        <v>10</v>
      </c>
      <c r="I13" s="19" t="s">
        <v>372</v>
      </c>
      <c r="J13" s="20">
        <v>1</v>
      </c>
      <c r="K13" s="20"/>
      <c r="L13" s="21"/>
      <c r="P13" s="9"/>
      <c r="Q13" s="10" t="s">
        <v>43</v>
      </c>
      <c r="R13" s="27">
        <v>446</v>
      </c>
      <c r="S13" s="13">
        <f t="shared" si="3"/>
        <v>0.230252968508002</v>
      </c>
      <c r="T13" s="3">
        <f>E15-R13</f>
        <v>1491</v>
      </c>
      <c r="U13" s="7">
        <f t="shared" si="4"/>
        <v>0.769747031491998</v>
      </c>
    </row>
    <row r="14" spans="3:21">
      <c r="C14" s="9"/>
      <c r="D14" s="10" t="s">
        <v>42</v>
      </c>
      <c r="E14" s="11">
        <v>548</v>
      </c>
      <c r="F14" s="7">
        <f>E14/(E14+E15+E16)</f>
        <v>0.205089820359281</v>
      </c>
      <c r="H14" s="8">
        <v>11</v>
      </c>
      <c r="I14" s="19" t="s">
        <v>375</v>
      </c>
      <c r="J14" s="20">
        <v>1</v>
      </c>
      <c r="K14" s="20"/>
      <c r="L14" s="21"/>
      <c r="P14" s="9"/>
      <c r="Q14" s="10" t="s">
        <v>408</v>
      </c>
      <c r="R14" s="27">
        <v>36</v>
      </c>
      <c r="S14" s="13">
        <f t="shared" si="3"/>
        <v>0.192513368983957</v>
      </c>
      <c r="T14" s="3">
        <f>E16-R14</f>
        <v>151</v>
      </c>
      <c r="U14" s="7">
        <f t="shared" si="4"/>
        <v>0.807486631016043</v>
      </c>
    </row>
    <row r="15" spans="3:21">
      <c r="C15" s="9"/>
      <c r="D15" s="10" t="s">
        <v>43</v>
      </c>
      <c r="E15" s="11">
        <v>1937</v>
      </c>
      <c r="F15" s="7">
        <f>E15/(E15+E16+E14)</f>
        <v>0.724925149700599</v>
      </c>
      <c r="H15" s="8">
        <v>12</v>
      </c>
      <c r="I15" s="19" t="s">
        <v>373</v>
      </c>
      <c r="J15" s="20">
        <v>1</v>
      </c>
      <c r="K15" s="20"/>
      <c r="L15" s="21"/>
      <c r="P15" s="9">
        <v>5</v>
      </c>
      <c r="Q15" s="10" t="s">
        <v>409</v>
      </c>
      <c r="R15" s="26"/>
      <c r="S15" s="13"/>
      <c r="T15" s="26"/>
      <c r="U15" s="7"/>
    </row>
    <row r="16" ht="15.75" spans="3:21">
      <c r="C16" s="9"/>
      <c r="D16" s="10" t="s">
        <v>408</v>
      </c>
      <c r="E16" s="11">
        <v>187</v>
      </c>
      <c r="F16" s="7">
        <f>E16/(E16+E15+E14)</f>
        <v>0.0699850299401198</v>
      </c>
      <c r="H16" s="12">
        <v>13</v>
      </c>
      <c r="I16" s="22" t="s">
        <v>374</v>
      </c>
      <c r="J16" s="23">
        <v>1</v>
      </c>
      <c r="K16" s="23"/>
      <c r="L16" s="24"/>
      <c r="P16" s="9"/>
      <c r="Q16" s="10" t="s">
        <v>45</v>
      </c>
      <c r="R16" s="11">
        <v>46</v>
      </c>
      <c r="S16" s="13">
        <f t="shared" ref="S16:S22" si="5">R16/(R16+T16)</f>
        <v>0.280487804878049</v>
      </c>
      <c r="T16" s="3">
        <v>118</v>
      </c>
      <c r="U16" s="7">
        <f t="shared" ref="U16:U22" si="6">T16/(T16+R16)</f>
        <v>0.719512195121951</v>
      </c>
    </row>
    <row r="17" spans="3:21">
      <c r="C17" s="9">
        <v>5</v>
      </c>
      <c r="D17" s="10" t="s">
        <v>409</v>
      </c>
      <c r="F17" s="7"/>
      <c r="P17" s="9"/>
      <c r="Q17" s="10" t="s">
        <v>46</v>
      </c>
      <c r="R17" s="11">
        <v>187</v>
      </c>
      <c r="S17" s="13">
        <f t="shared" si="5"/>
        <v>0.203040173724213</v>
      </c>
      <c r="T17" s="3">
        <v>734</v>
      </c>
      <c r="U17" s="7">
        <f t="shared" si="6"/>
        <v>0.796959826275787</v>
      </c>
    </row>
    <row r="18" spans="3:21">
      <c r="C18" s="9"/>
      <c r="D18" s="10" t="s">
        <v>45</v>
      </c>
      <c r="E18" s="11">
        <v>212</v>
      </c>
      <c r="F18" s="7">
        <f>E18/(E18+E19+E20+E21)</f>
        <v>0.0888144113950566</v>
      </c>
      <c r="P18" s="9"/>
      <c r="Q18" s="10" t="s">
        <v>47</v>
      </c>
      <c r="R18" s="11">
        <v>214</v>
      </c>
      <c r="S18" s="13">
        <f t="shared" si="5"/>
        <v>0.258142340168878</v>
      </c>
      <c r="T18" s="3">
        <v>615</v>
      </c>
      <c r="U18" s="7">
        <f t="shared" si="6"/>
        <v>0.741857659831122</v>
      </c>
    </row>
    <row r="19" spans="3:21">
      <c r="C19" s="9"/>
      <c r="D19" s="10" t="s">
        <v>46</v>
      </c>
      <c r="E19" s="11">
        <v>1092</v>
      </c>
      <c r="F19" s="7">
        <f>E19/(E18+E19+E20+E21)</f>
        <v>0.457478005865103</v>
      </c>
      <c r="P19" s="9"/>
      <c r="Q19" s="10" t="s">
        <v>48</v>
      </c>
      <c r="R19" s="11">
        <v>52</v>
      </c>
      <c r="S19" s="13">
        <f t="shared" si="5"/>
        <v>0.290502793296089</v>
      </c>
      <c r="T19" s="3">
        <v>127</v>
      </c>
      <c r="U19" s="7">
        <f t="shared" si="6"/>
        <v>0.709497206703911</v>
      </c>
    </row>
    <row r="20" spans="3:21">
      <c r="C20" s="9"/>
      <c r="D20" s="10" t="s">
        <v>47</v>
      </c>
      <c r="E20" s="11">
        <v>900</v>
      </c>
      <c r="F20" s="7">
        <f>E20/(E18+E19+E20+E21)</f>
        <v>0.377042312526183</v>
      </c>
      <c r="P20" s="9">
        <v>6</v>
      </c>
      <c r="Q20" s="10" t="s">
        <v>410</v>
      </c>
      <c r="R20" s="26"/>
      <c r="S20" s="13"/>
      <c r="T20" s="26"/>
      <c r="U20" s="7"/>
    </row>
    <row r="21" spans="3:21">
      <c r="C21" s="9"/>
      <c r="D21" s="10" t="s">
        <v>48</v>
      </c>
      <c r="E21" s="11">
        <v>183</v>
      </c>
      <c r="F21" s="7">
        <f>E21/(E18+E19+E20+E21)</f>
        <v>0.0766652702136573</v>
      </c>
      <c r="P21" s="9"/>
      <c r="Q21" s="10" t="s">
        <v>50</v>
      </c>
      <c r="R21" s="26">
        <v>51</v>
      </c>
      <c r="S21" s="13">
        <f t="shared" si="5"/>
        <v>0.333333333333333</v>
      </c>
      <c r="T21" s="26">
        <v>102</v>
      </c>
      <c r="U21" s="7">
        <f t="shared" si="6"/>
        <v>0.666666666666667</v>
      </c>
    </row>
    <row r="22" spans="3:21">
      <c r="C22" s="9">
        <v>6</v>
      </c>
      <c r="D22" s="10" t="s">
        <v>410</v>
      </c>
      <c r="F22" s="7"/>
      <c r="P22" s="9"/>
      <c r="Q22" s="10" t="s">
        <v>0</v>
      </c>
      <c r="R22" s="26">
        <v>186</v>
      </c>
      <c r="S22" s="13">
        <f t="shared" si="5"/>
        <v>0.220640569395018</v>
      </c>
      <c r="T22" s="26">
        <v>657</v>
      </c>
      <c r="U22" s="7">
        <f t="shared" si="6"/>
        <v>0.779359430604982</v>
      </c>
    </row>
    <row r="23" spans="3:21">
      <c r="C23" s="9"/>
      <c r="D23" s="10" t="s">
        <v>50</v>
      </c>
      <c r="E23" s="3">
        <v>192</v>
      </c>
      <c r="F23" s="7">
        <f>E23/(E23+E24)</f>
        <v>0.143712574850299</v>
      </c>
      <c r="P23" s="9">
        <v>7</v>
      </c>
      <c r="Q23" s="10" t="s">
        <v>411</v>
      </c>
      <c r="R23" s="26"/>
      <c r="S23" s="13"/>
      <c r="T23" s="26"/>
      <c r="U23" s="7"/>
    </row>
    <row r="24" spans="3:21">
      <c r="C24" s="9"/>
      <c r="D24" s="10" t="s">
        <v>0</v>
      </c>
      <c r="E24" s="3">
        <v>1144</v>
      </c>
      <c r="F24" s="7">
        <f>E24/(E23+E24)</f>
        <v>0.856287425149701</v>
      </c>
      <c r="P24" s="9"/>
      <c r="Q24" s="10" t="s">
        <v>25</v>
      </c>
      <c r="R24" s="26">
        <v>511</v>
      </c>
      <c r="S24" s="13">
        <f t="shared" ref="S24:S29" si="7">R24/(R24+T24)</f>
        <v>0.259390862944162</v>
      </c>
      <c r="T24" s="26">
        <v>1459</v>
      </c>
      <c r="U24" s="7">
        <f t="shared" ref="U24:U29" si="8">T24/(T24+R24)</f>
        <v>0.740609137055838</v>
      </c>
    </row>
    <row r="25" hidden="1" spans="3:21">
      <c r="C25" s="9">
        <v>7</v>
      </c>
      <c r="D25" s="10" t="s">
        <v>412</v>
      </c>
      <c r="F25" s="7"/>
      <c r="P25" s="9"/>
      <c r="Q25" s="10" t="s">
        <v>12</v>
      </c>
      <c r="R25" s="26"/>
      <c r="S25" s="13" t="e">
        <f t="shared" si="7"/>
        <v>#DIV/0!</v>
      </c>
      <c r="T25" s="26"/>
      <c r="U25" s="7" t="e">
        <f t="shared" si="8"/>
        <v>#DIV/0!</v>
      </c>
    </row>
    <row r="26" hidden="1" spans="3:21">
      <c r="C26" s="9"/>
      <c r="D26" s="10" t="s">
        <v>49</v>
      </c>
      <c r="F26" s="7"/>
      <c r="P26" s="9">
        <v>7</v>
      </c>
      <c r="Q26" s="10" t="s">
        <v>411</v>
      </c>
      <c r="R26" s="3"/>
      <c r="S26" s="13" t="e">
        <f t="shared" si="7"/>
        <v>#DIV/0!</v>
      </c>
      <c r="T26" s="26"/>
      <c r="U26" s="7" t="e">
        <f t="shared" si="8"/>
        <v>#DIV/0!</v>
      </c>
    </row>
    <row r="27" hidden="1" spans="3:21">
      <c r="C27" s="9"/>
      <c r="D27" s="10" t="s">
        <v>12</v>
      </c>
      <c r="F27" s="7"/>
      <c r="P27" s="9"/>
      <c r="Q27" s="10" t="s">
        <v>25</v>
      </c>
      <c r="R27" s="11"/>
      <c r="S27" s="13" t="e">
        <f t="shared" si="7"/>
        <v>#DIV/0!</v>
      </c>
      <c r="T27" s="27"/>
      <c r="U27" s="7" t="e">
        <f t="shared" si="8"/>
        <v>#DIV/0!</v>
      </c>
    </row>
    <row r="28" spans="3:21">
      <c r="C28" s="9">
        <v>7</v>
      </c>
      <c r="D28" s="10" t="s">
        <v>411</v>
      </c>
      <c r="F28" s="7"/>
      <c r="P28" s="9"/>
      <c r="Q28" s="10" t="s">
        <v>413</v>
      </c>
      <c r="R28" s="11">
        <v>64</v>
      </c>
      <c r="S28" s="13">
        <f t="shared" si="7"/>
        <v>0.119180633147114</v>
      </c>
      <c r="T28" s="27">
        <v>473</v>
      </c>
      <c r="U28" s="7">
        <f t="shared" si="8"/>
        <v>0.880819366852886</v>
      </c>
    </row>
    <row r="29" spans="3:21">
      <c r="C29" s="9"/>
      <c r="D29" s="10" t="s">
        <v>25</v>
      </c>
      <c r="E29" s="11">
        <v>2033</v>
      </c>
      <c r="F29" s="7">
        <f>E29/(E29+E30+E31+E32+E33)</f>
        <v>0.765148663906662</v>
      </c>
      <c r="P29" s="9"/>
      <c r="Q29" s="10" t="s">
        <v>414</v>
      </c>
      <c r="R29" s="11">
        <v>19</v>
      </c>
      <c r="S29" s="13">
        <f t="shared" si="7"/>
        <v>0.301587301587302</v>
      </c>
      <c r="T29" s="27">
        <v>44</v>
      </c>
      <c r="U29" s="7">
        <f t="shared" si="8"/>
        <v>0.698412698412698</v>
      </c>
    </row>
    <row r="30" spans="3:21">
      <c r="C30" s="9"/>
      <c r="D30" s="10" t="s">
        <v>413</v>
      </c>
      <c r="E30" s="11">
        <v>537</v>
      </c>
      <c r="F30" s="7">
        <f>E30/(E29+E30+E31+E32+E33)</f>
        <v>0.202107640195709</v>
      </c>
      <c r="P30" s="9"/>
      <c r="Q30" s="10"/>
      <c r="R30" s="11"/>
      <c r="S30" s="7"/>
      <c r="T30" s="27"/>
      <c r="U30" s="7"/>
    </row>
    <row r="31" spans="3:21">
      <c r="C31" s="9"/>
      <c r="D31" s="10" t="s">
        <v>414</v>
      </c>
      <c r="E31" s="11">
        <v>63</v>
      </c>
      <c r="F31" s="7">
        <f>E31/(E29+E30+E31+E32+E33)</f>
        <v>0.0237109522017313</v>
      </c>
      <c r="P31" s="9"/>
      <c r="Q31" s="10"/>
      <c r="R31" s="11"/>
      <c r="S31" s="7"/>
      <c r="T31" s="27"/>
      <c r="U31" s="7"/>
    </row>
    <row r="32" spans="3:21">
      <c r="C32" s="9"/>
      <c r="D32" s="10" t="s">
        <v>27</v>
      </c>
      <c r="E32" s="11">
        <v>18</v>
      </c>
      <c r="F32" s="7">
        <f>E32/(E29+E30+E31+E32+E33)</f>
        <v>0.00677455777192322</v>
      </c>
      <c r="P32" s="9"/>
      <c r="Q32" s="10"/>
      <c r="R32" s="3"/>
      <c r="S32" s="13"/>
      <c r="T32" s="26"/>
      <c r="U32" s="13"/>
    </row>
    <row r="33" spans="3:21">
      <c r="C33" s="9"/>
      <c r="D33" s="10" t="s">
        <v>415</v>
      </c>
      <c r="E33" s="11">
        <v>6</v>
      </c>
      <c r="F33" s="7">
        <f>E33/(E29+E30+E31+E32+E33)</f>
        <v>0.00225818592397441</v>
      </c>
      <c r="P33" s="9"/>
      <c r="Q33" s="10"/>
      <c r="R33" s="11"/>
      <c r="S33" s="13"/>
      <c r="T33" s="11"/>
      <c r="U33" s="7"/>
    </row>
    <row r="34" spans="3:21">
      <c r="C34" s="9"/>
      <c r="D34" s="10" t="s">
        <v>48</v>
      </c>
      <c r="F34" s="13"/>
      <c r="P34" s="9"/>
      <c r="Q34" s="10"/>
      <c r="R34" s="3"/>
      <c r="S34" s="13"/>
      <c r="T34" s="3"/>
      <c r="U34" s="13"/>
    </row>
  </sheetData>
  <pageMargins left="0.75" right="0.75" top="1" bottom="1" header="0.5" footer="0.5"/>
  <headerFooter/>
  <drawing r:id="rId1"/>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3</vt:i4>
      </vt:variant>
    </vt:vector>
  </HeadingPairs>
  <TitlesOfParts>
    <vt:vector size="3" baseType="lpstr">
      <vt:lpstr>Data Extraction</vt:lpstr>
      <vt:lpstr>Risk of Bias</vt:lpstr>
      <vt:lpstr>Data Summary</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ra Ardian</dc:creator>
  <cp:lastModifiedBy>Khoirul Fahmi</cp:lastModifiedBy>
  <dcterms:created xsi:type="dcterms:W3CDTF">2024-07-23T02:09:00Z</dcterms:created>
  <dcterms:modified xsi:type="dcterms:W3CDTF">2024-11-12T02:46:1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2.2.0.18607</vt:lpwstr>
  </property>
  <property fmtid="{D5CDD505-2E9C-101B-9397-08002B2CF9AE}" pid="3" name="ICV">
    <vt:lpwstr>A65930EDEF914107BF608B87D75A1D35_13</vt:lpwstr>
  </property>
</Properties>
</file>